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B294F5A9-43D4-43CB-8F8A-B965AC9F9AC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48" i="1" l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BQ48" i="1" l="1"/>
  <c r="BP48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D48" i="1"/>
  <c r="C48" i="1"/>
</calcChain>
</file>

<file path=xl/sharedStrings.xml><?xml version="1.0" encoding="utf-8"?>
<sst xmlns="http://schemas.openxmlformats.org/spreadsheetml/2006/main" count="152" uniqueCount="67">
  <si>
    <t>PDB ID</t>
    <phoneticPr fontId="2" type="noConversion"/>
  </si>
  <si>
    <t>EMDB ID</t>
    <phoneticPr fontId="2" type="noConversion"/>
  </si>
  <si>
    <t>Resolution (Å)</t>
    <phoneticPr fontId="2" type="noConversion"/>
  </si>
  <si>
    <t>Grid spacingl (Å)</t>
    <phoneticPr fontId="2" type="noConversion"/>
  </si>
  <si>
    <t>Author recommended contour level</t>
    <phoneticPr fontId="2" type="noConversion"/>
  </si>
  <si>
    <t>EMNUSS</t>
    <phoneticPr fontId="2" type="noConversion"/>
  </si>
  <si>
    <t>Emap2sec</t>
    <phoneticPr fontId="2" type="noConversion"/>
  </si>
  <si>
    <t>Threshold = 0.0</t>
    <phoneticPr fontId="2" type="noConversion"/>
  </si>
  <si>
    <t>Threshold = contour</t>
    <phoneticPr fontId="2" type="noConversion"/>
  </si>
  <si>
    <t>Voxel F1 score (threshold = 0.0)</t>
    <phoneticPr fontId="2" type="noConversion"/>
  </si>
  <si>
    <t>Residue Q3 accuracy (threshold = 0.0)</t>
    <phoneticPr fontId="2" type="noConversion"/>
  </si>
  <si>
    <t>Voxel F1 score (threshold = contour)</t>
    <phoneticPr fontId="2" type="noConversion"/>
  </si>
  <si>
    <t>Residue Q3 accuracy (threshold = contour)</t>
    <phoneticPr fontId="2" type="noConversion"/>
  </si>
  <si>
    <t>Voxel F1 score</t>
    <phoneticPr fontId="2" type="noConversion"/>
  </si>
  <si>
    <t>Residue Q3 accuracy</t>
    <phoneticPr fontId="2" type="noConversion"/>
  </si>
  <si>
    <t>Phase 1</t>
    <phoneticPr fontId="2" type="noConversion"/>
  </si>
  <si>
    <t>Phase 2</t>
    <phoneticPr fontId="2" type="noConversion"/>
  </si>
  <si>
    <t>Overall</t>
    <phoneticPr fontId="2" type="noConversion"/>
  </si>
  <si>
    <t>Helix</t>
    <phoneticPr fontId="2" type="noConversion"/>
  </si>
  <si>
    <t>Sheet</t>
    <phoneticPr fontId="2" type="noConversion"/>
  </si>
  <si>
    <t>Other</t>
    <phoneticPr fontId="2" type="noConversion"/>
  </si>
  <si>
    <t>2C7C</t>
  </si>
  <si>
    <t>2J28</t>
  </si>
  <si>
    <t>2WVW</t>
  </si>
  <si>
    <t>3C91</t>
  </si>
  <si>
    <t>2Y9K</t>
  </si>
  <si>
    <t>2YGD</t>
  </si>
  <si>
    <t>4A6J</t>
  </si>
  <si>
    <t>5A31</t>
  </si>
  <si>
    <t>5A5T</t>
  </si>
  <si>
    <t>5A9E</t>
  </si>
  <si>
    <t>N/A</t>
  </si>
  <si>
    <t>5ARA</t>
  </si>
  <si>
    <t>5FJ6</t>
  </si>
  <si>
    <t>5FKU</t>
  </si>
  <si>
    <t>5FVM</t>
  </si>
  <si>
    <t>5FWP</t>
  </si>
  <si>
    <t>5FXG</t>
  </si>
  <si>
    <t>5G4F</t>
  </si>
  <si>
    <t>5MCX</t>
  </si>
  <si>
    <t>5MQF</t>
  </si>
  <si>
    <t>5MUV</t>
  </si>
  <si>
    <t>5N5Y</t>
  </si>
  <si>
    <t>5N97</t>
  </si>
  <si>
    <t>5OEJ</t>
  </si>
  <si>
    <t>5LDX</t>
  </si>
  <si>
    <t>5LUF</t>
  </si>
  <si>
    <t>3J2T</t>
  </si>
  <si>
    <t>3J1C</t>
  </si>
  <si>
    <t>3J3R</t>
  </si>
  <si>
    <t>3J6P</t>
  </si>
  <si>
    <t>3J95</t>
  </si>
  <si>
    <t>3JCG</t>
  </si>
  <si>
    <t>5XF8</t>
  </si>
  <si>
    <t>5IDE</t>
  </si>
  <si>
    <t>5JYG</t>
  </si>
  <si>
    <t>5JZT</t>
  </si>
  <si>
    <t>5KNE</t>
  </si>
  <si>
    <t>5U05</t>
  </si>
  <si>
    <t>5UIE</t>
  </si>
  <si>
    <t>5VIY</t>
  </si>
  <si>
    <t>5VOX</t>
    <phoneticPr fontId="2" type="noConversion"/>
  </si>
  <si>
    <t>5WCB</t>
  </si>
  <si>
    <t>5WDA</t>
  </si>
  <si>
    <t>5GRS</t>
  </si>
  <si>
    <t>Average</t>
    <phoneticPr fontId="2" type="noConversion"/>
  </si>
  <si>
    <t>Haruspe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4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76" fontId="1" fillId="0" borderId="16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17" xfId="0" applyNumberFormat="1" applyFont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176" fontId="1" fillId="0" borderId="16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17" xfId="0" applyNumberFormat="1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176" fontId="1" fillId="0" borderId="18" xfId="0" applyNumberFormat="1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 vertical="center"/>
    </xf>
    <xf numFmtId="176" fontId="1" fillId="0" borderId="19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76" fontId="3" fillId="2" borderId="3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48"/>
  <sheetViews>
    <sheetView tabSelected="1" zoomScale="70" zoomScaleNormal="70" workbookViewId="0">
      <selection activeCell="E48" sqref="A48:E48"/>
    </sheetView>
  </sheetViews>
  <sheetFormatPr defaultRowHeight="14.25" x14ac:dyDescent="0.2"/>
  <cols>
    <col min="1" max="1" width="8.625" bestFit="1" customWidth="1"/>
    <col min="2" max="2" width="9.5" bestFit="1" customWidth="1"/>
    <col min="3" max="3" width="12.75" bestFit="1" customWidth="1"/>
    <col min="4" max="4" width="15" bestFit="1" customWidth="1"/>
    <col min="5" max="5" width="30.125" bestFit="1" customWidth="1"/>
    <col min="6" max="6" width="7" bestFit="1" customWidth="1"/>
    <col min="7" max="9" width="6.625" bestFit="1" customWidth="1"/>
    <col min="10" max="10" width="7" bestFit="1" customWidth="1"/>
    <col min="11" max="13" width="6.625" bestFit="1" customWidth="1"/>
    <col min="14" max="14" width="7" bestFit="1" customWidth="1"/>
    <col min="15" max="17" width="6.625" bestFit="1" customWidth="1"/>
    <col min="18" max="18" width="7" bestFit="1" customWidth="1"/>
    <col min="19" max="21" width="6.625" bestFit="1" customWidth="1"/>
    <col min="22" max="22" width="7" bestFit="1" customWidth="1"/>
    <col min="23" max="25" width="6.625" bestFit="1" customWidth="1"/>
    <col min="26" max="26" width="7" bestFit="1" customWidth="1"/>
    <col min="27" max="29" width="6.625" bestFit="1" customWidth="1"/>
    <col min="30" max="30" width="7" bestFit="1" customWidth="1"/>
    <col min="31" max="33" width="6.625" bestFit="1" customWidth="1"/>
    <col min="34" max="34" width="7" bestFit="1" customWidth="1"/>
    <col min="35" max="37" width="6.625" bestFit="1" customWidth="1"/>
    <col min="38" max="38" width="7" bestFit="1" customWidth="1"/>
    <col min="39" max="41" width="6.625" bestFit="1" customWidth="1"/>
    <col min="42" max="42" width="7" bestFit="1" customWidth="1"/>
    <col min="43" max="45" width="6.625" bestFit="1" customWidth="1"/>
    <col min="46" max="46" width="7" bestFit="1" customWidth="1"/>
    <col min="47" max="49" width="6.625" bestFit="1" customWidth="1"/>
    <col min="50" max="50" width="7" bestFit="1" customWidth="1"/>
    <col min="51" max="53" width="6.625" bestFit="1" customWidth="1"/>
  </cols>
  <sheetData>
    <row r="1" spans="1:69" ht="16.5" thickBot="1" x14ac:dyDescent="0.25">
      <c r="A1" s="36" t="s">
        <v>0</v>
      </c>
      <c r="B1" s="36" t="s">
        <v>1</v>
      </c>
      <c r="C1" s="36" t="s">
        <v>2</v>
      </c>
      <c r="D1" s="36" t="s">
        <v>3</v>
      </c>
      <c r="E1" s="38" t="s">
        <v>4</v>
      </c>
      <c r="F1" s="39" t="s">
        <v>5</v>
      </c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1"/>
      <c r="V1" s="39" t="s">
        <v>66</v>
      </c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1"/>
      <c r="AL1" s="39" t="s">
        <v>6</v>
      </c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1"/>
    </row>
    <row r="2" spans="1:69" ht="16.5" thickBot="1" x14ac:dyDescent="0.25">
      <c r="A2" s="36"/>
      <c r="B2" s="36"/>
      <c r="C2" s="36"/>
      <c r="D2" s="36"/>
      <c r="E2" s="38"/>
      <c r="F2" s="33" t="s">
        <v>7</v>
      </c>
      <c r="G2" s="34"/>
      <c r="H2" s="34"/>
      <c r="I2" s="34"/>
      <c r="J2" s="34"/>
      <c r="K2" s="34"/>
      <c r="L2" s="34"/>
      <c r="M2" s="35"/>
      <c r="N2" s="39" t="s">
        <v>8</v>
      </c>
      <c r="O2" s="40"/>
      <c r="P2" s="40"/>
      <c r="Q2" s="40"/>
      <c r="R2" s="40"/>
      <c r="S2" s="40"/>
      <c r="T2" s="40"/>
      <c r="U2" s="41"/>
      <c r="V2" s="33" t="s">
        <v>7</v>
      </c>
      <c r="W2" s="34"/>
      <c r="X2" s="34"/>
      <c r="Y2" s="34"/>
      <c r="Z2" s="34"/>
      <c r="AA2" s="34"/>
      <c r="AB2" s="34"/>
      <c r="AC2" s="35"/>
      <c r="AD2" s="39" t="s">
        <v>8</v>
      </c>
      <c r="AE2" s="40"/>
      <c r="AF2" s="40"/>
      <c r="AG2" s="40"/>
      <c r="AH2" s="40"/>
      <c r="AI2" s="40"/>
      <c r="AJ2" s="40"/>
      <c r="AK2" s="41"/>
      <c r="AL2" s="33" t="s">
        <v>9</v>
      </c>
      <c r="AM2" s="34"/>
      <c r="AN2" s="34"/>
      <c r="AO2" s="34"/>
      <c r="AP2" s="34"/>
      <c r="AQ2" s="34"/>
      <c r="AR2" s="34"/>
      <c r="AS2" s="35"/>
      <c r="AT2" s="39" t="s">
        <v>10</v>
      </c>
      <c r="AU2" s="40"/>
      <c r="AV2" s="40"/>
      <c r="AW2" s="40"/>
      <c r="AX2" s="40"/>
      <c r="AY2" s="40"/>
      <c r="AZ2" s="40"/>
      <c r="BA2" s="41"/>
      <c r="BB2" s="33" t="s">
        <v>11</v>
      </c>
      <c r="BC2" s="34"/>
      <c r="BD2" s="34"/>
      <c r="BE2" s="34"/>
      <c r="BF2" s="34"/>
      <c r="BG2" s="34"/>
      <c r="BH2" s="34"/>
      <c r="BI2" s="35"/>
      <c r="BJ2" s="39" t="s">
        <v>12</v>
      </c>
      <c r="BK2" s="40"/>
      <c r="BL2" s="40"/>
      <c r="BM2" s="40"/>
      <c r="BN2" s="40"/>
      <c r="BO2" s="40"/>
      <c r="BP2" s="40"/>
      <c r="BQ2" s="41"/>
    </row>
    <row r="3" spans="1:69" ht="16.5" thickBot="1" x14ac:dyDescent="0.25">
      <c r="A3" s="36"/>
      <c r="B3" s="36"/>
      <c r="C3" s="36"/>
      <c r="D3" s="36"/>
      <c r="E3" s="38"/>
      <c r="F3" s="33" t="s">
        <v>13</v>
      </c>
      <c r="G3" s="34"/>
      <c r="H3" s="34"/>
      <c r="I3" s="35"/>
      <c r="J3" s="33" t="s">
        <v>14</v>
      </c>
      <c r="K3" s="34"/>
      <c r="L3" s="34"/>
      <c r="M3" s="35"/>
      <c r="N3" s="33" t="s">
        <v>13</v>
      </c>
      <c r="O3" s="34"/>
      <c r="P3" s="34"/>
      <c r="Q3" s="35"/>
      <c r="R3" s="33" t="s">
        <v>14</v>
      </c>
      <c r="S3" s="34"/>
      <c r="T3" s="34"/>
      <c r="U3" s="35"/>
      <c r="V3" s="33" t="s">
        <v>13</v>
      </c>
      <c r="W3" s="34"/>
      <c r="X3" s="34"/>
      <c r="Y3" s="35"/>
      <c r="Z3" s="33" t="s">
        <v>14</v>
      </c>
      <c r="AA3" s="34"/>
      <c r="AB3" s="34"/>
      <c r="AC3" s="35"/>
      <c r="AD3" s="33" t="s">
        <v>13</v>
      </c>
      <c r="AE3" s="34"/>
      <c r="AF3" s="34"/>
      <c r="AG3" s="35"/>
      <c r="AH3" s="33" t="s">
        <v>14</v>
      </c>
      <c r="AI3" s="34"/>
      <c r="AJ3" s="34"/>
      <c r="AK3" s="35"/>
      <c r="AL3" s="33" t="s">
        <v>15</v>
      </c>
      <c r="AM3" s="34"/>
      <c r="AN3" s="34"/>
      <c r="AO3" s="35"/>
      <c r="AP3" s="33" t="s">
        <v>16</v>
      </c>
      <c r="AQ3" s="34"/>
      <c r="AR3" s="34"/>
      <c r="AS3" s="35"/>
      <c r="AT3" s="33" t="s">
        <v>15</v>
      </c>
      <c r="AU3" s="34"/>
      <c r="AV3" s="34"/>
      <c r="AW3" s="35"/>
      <c r="AX3" s="33" t="s">
        <v>16</v>
      </c>
      <c r="AY3" s="34"/>
      <c r="AZ3" s="34"/>
      <c r="BA3" s="35"/>
      <c r="BB3" s="33" t="s">
        <v>15</v>
      </c>
      <c r="BC3" s="34"/>
      <c r="BD3" s="34"/>
      <c r="BE3" s="35"/>
      <c r="BF3" s="33" t="s">
        <v>16</v>
      </c>
      <c r="BG3" s="34"/>
      <c r="BH3" s="34"/>
      <c r="BI3" s="35"/>
      <c r="BJ3" s="33" t="s">
        <v>15</v>
      </c>
      <c r="BK3" s="34"/>
      <c r="BL3" s="34"/>
      <c r="BM3" s="35"/>
      <c r="BN3" s="33" t="s">
        <v>16</v>
      </c>
      <c r="BO3" s="34"/>
      <c r="BP3" s="34"/>
      <c r="BQ3" s="35"/>
    </row>
    <row r="4" spans="1:69" ht="16.5" thickBot="1" x14ac:dyDescent="0.25">
      <c r="A4" s="37"/>
      <c r="B4" s="37"/>
      <c r="C4" s="37"/>
      <c r="D4" s="37"/>
      <c r="E4" s="37"/>
      <c r="F4" s="1" t="s">
        <v>17</v>
      </c>
      <c r="G4" s="2" t="s">
        <v>18</v>
      </c>
      <c r="H4" s="2" t="s">
        <v>19</v>
      </c>
      <c r="I4" s="3" t="s">
        <v>20</v>
      </c>
      <c r="J4" s="4" t="s">
        <v>17</v>
      </c>
      <c r="K4" s="5" t="s">
        <v>18</v>
      </c>
      <c r="L4" s="5" t="s">
        <v>19</v>
      </c>
      <c r="M4" s="6" t="s">
        <v>20</v>
      </c>
      <c r="N4" s="4" t="s">
        <v>17</v>
      </c>
      <c r="O4" s="5" t="s">
        <v>18</v>
      </c>
      <c r="P4" s="5" t="s">
        <v>19</v>
      </c>
      <c r="Q4" s="7" t="s">
        <v>20</v>
      </c>
      <c r="R4" s="4" t="s">
        <v>17</v>
      </c>
      <c r="S4" s="5" t="s">
        <v>18</v>
      </c>
      <c r="T4" s="5" t="s">
        <v>19</v>
      </c>
      <c r="U4" s="6" t="s">
        <v>20</v>
      </c>
      <c r="V4" s="1" t="s">
        <v>17</v>
      </c>
      <c r="W4" s="2" t="s">
        <v>18</v>
      </c>
      <c r="X4" s="2" t="s">
        <v>19</v>
      </c>
      <c r="Y4" s="3" t="s">
        <v>20</v>
      </c>
      <c r="Z4" s="4" t="s">
        <v>17</v>
      </c>
      <c r="AA4" s="5" t="s">
        <v>18</v>
      </c>
      <c r="AB4" s="5" t="s">
        <v>19</v>
      </c>
      <c r="AC4" s="6" t="s">
        <v>20</v>
      </c>
      <c r="AD4" s="4" t="s">
        <v>17</v>
      </c>
      <c r="AE4" s="5" t="s">
        <v>18</v>
      </c>
      <c r="AF4" s="5" t="s">
        <v>19</v>
      </c>
      <c r="AG4" s="7" t="s">
        <v>20</v>
      </c>
      <c r="AH4" s="4" t="s">
        <v>17</v>
      </c>
      <c r="AI4" s="5" t="s">
        <v>18</v>
      </c>
      <c r="AJ4" s="5" t="s">
        <v>19</v>
      </c>
      <c r="AK4" s="6" t="s">
        <v>20</v>
      </c>
      <c r="AL4" s="1" t="s">
        <v>17</v>
      </c>
      <c r="AM4" s="2" t="s">
        <v>18</v>
      </c>
      <c r="AN4" s="2" t="s">
        <v>19</v>
      </c>
      <c r="AO4" s="3" t="s">
        <v>20</v>
      </c>
      <c r="AP4" s="4" t="s">
        <v>17</v>
      </c>
      <c r="AQ4" s="5" t="s">
        <v>18</v>
      </c>
      <c r="AR4" s="5" t="s">
        <v>19</v>
      </c>
      <c r="AS4" s="6" t="s">
        <v>20</v>
      </c>
      <c r="AT4" s="4" t="s">
        <v>17</v>
      </c>
      <c r="AU4" s="5" t="s">
        <v>18</v>
      </c>
      <c r="AV4" s="5" t="s">
        <v>19</v>
      </c>
      <c r="AW4" s="7" t="s">
        <v>20</v>
      </c>
      <c r="AX4" s="4" t="s">
        <v>17</v>
      </c>
      <c r="AY4" s="5" t="s">
        <v>18</v>
      </c>
      <c r="AZ4" s="5" t="s">
        <v>19</v>
      </c>
      <c r="BA4" s="6" t="s">
        <v>20</v>
      </c>
      <c r="BB4" s="1" t="s">
        <v>17</v>
      </c>
      <c r="BC4" s="2" t="s">
        <v>18</v>
      </c>
      <c r="BD4" s="2" t="s">
        <v>19</v>
      </c>
      <c r="BE4" s="3" t="s">
        <v>20</v>
      </c>
      <c r="BF4" s="1" t="s">
        <v>17</v>
      </c>
      <c r="BG4" s="2" t="s">
        <v>18</v>
      </c>
      <c r="BH4" s="2" t="s">
        <v>19</v>
      </c>
      <c r="BI4" s="8" t="s">
        <v>20</v>
      </c>
      <c r="BJ4" s="4" t="s">
        <v>17</v>
      </c>
      <c r="BK4" s="5" t="s">
        <v>18</v>
      </c>
      <c r="BL4" s="5" t="s">
        <v>19</v>
      </c>
      <c r="BM4" s="7" t="s">
        <v>20</v>
      </c>
      <c r="BN4" s="4" t="s">
        <v>17</v>
      </c>
      <c r="BO4" s="5" t="s">
        <v>18</v>
      </c>
      <c r="BP4" s="5" t="s">
        <v>19</v>
      </c>
      <c r="BQ4" s="6" t="s">
        <v>20</v>
      </c>
    </row>
    <row r="5" spans="1:69" ht="15.75" x14ac:dyDescent="0.2">
      <c r="A5" s="9" t="s">
        <v>21</v>
      </c>
      <c r="B5" s="10">
        <v>1180</v>
      </c>
      <c r="C5" s="10">
        <v>7.7</v>
      </c>
      <c r="D5" s="10">
        <v>1.4</v>
      </c>
      <c r="E5" s="11">
        <v>0.60799999999999998</v>
      </c>
      <c r="F5" s="12">
        <v>0.53730320598121195</v>
      </c>
      <c r="G5" s="13">
        <v>0.60973013662539</v>
      </c>
      <c r="H5" s="13">
        <v>0.38596434443739502</v>
      </c>
      <c r="I5" s="14">
        <v>0.51520063148418704</v>
      </c>
      <c r="J5" s="12">
        <v>0.54041803072273897</v>
      </c>
      <c r="K5" s="13">
        <v>0.58717948717948698</v>
      </c>
      <c r="L5" s="13">
        <v>0.46671061305207601</v>
      </c>
      <c r="M5" s="14">
        <v>0.51247524752475204</v>
      </c>
      <c r="N5" s="12">
        <v>0.53030531254412805</v>
      </c>
      <c r="O5" s="13">
        <v>0.62475321502711101</v>
      </c>
      <c r="P5" s="13">
        <v>0.40481976968678302</v>
      </c>
      <c r="Q5" s="14">
        <v>0.45863486211620702</v>
      </c>
      <c r="R5" s="12">
        <v>0.53902358020591101</v>
      </c>
      <c r="S5" s="13">
        <v>0.63265971316818703</v>
      </c>
      <c r="T5" s="13">
        <v>0.50594766058683505</v>
      </c>
      <c r="U5" s="14">
        <v>0.39397519196692199</v>
      </c>
      <c r="V5" s="12">
        <v>0.46992024401885502</v>
      </c>
      <c r="W5" s="13">
        <v>0.53512367731329402</v>
      </c>
      <c r="X5" s="13">
        <v>0.38063117321127399</v>
      </c>
      <c r="Y5" s="14">
        <v>0.42291072795318502</v>
      </c>
      <c r="Z5" s="12">
        <v>0.50465877612692001</v>
      </c>
      <c r="AA5" s="13">
        <v>0.56769230769230705</v>
      </c>
      <c r="AB5" s="13">
        <v>0.52867501647989401</v>
      </c>
      <c r="AC5" s="14">
        <v>0.392871287128712</v>
      </c>
      <c r="AD5" s="12">
        <v>0.47071645867897199</v>
      </c>
      <c r="AE5" s="13">
        <v>0.53985463770848696</v>
      </c>
      <c r="AF5" s="13">
        <v>0.38218981633464</v>
      </c>
      <c r="AG5" s="14">
        <v>0.41740412979350999</v>
      </c>
      <c r="AH5" s="12">
        <v>0.50548469387755102</v>
      </c>
      <c r="AI5" s="13">
        <v>0.58027582617746498</v>
      </c>
      <c r="AJ5" s="13">
        <v>0.53835978835978804</v>
      </c>
      <c r="AK5" s="14">
        <v>0.36981891348088503</v>
      </c>
      <c r="AL5" s="12">
        <v>0.28215034135307698</v>
      </c>
      <c r="AM5" s="13">
        <v>0.24504089186373801</v>
      </c>
      <c r="AN5" s="13">
        <v>0.27579623766064398</v>
      </c>
      <c r="AO5" s="14">
        <v>0.34862497703190998</v>
      </c>
      <c r="AP5" s="12">
        <v>0.24992864096813799</v>
      </c>
      <c r="AQ5" s="13">
        <v>0.34286489209190502</v>
      </c>
      <c r="AR5" s="13">
        <v>0.32494214329570598</v>
      </c>
      <c r="AS5" s="14">
        <v>4.2619210586356301E-2</v>
      </c>
      <c r="AT5" s="12">
        <v>0.26688590943587098</v>
      </c>
      <c r="AU5" s="13">
        <v>8.2258896338318704E-2</v>
      </c>
      <c r="AV5" s="13">
        <v>0.50823994726433697</v>
      </c>
      <c r="AW5" s="14">
        <v>0.40621266427718</v>
      </c>
      <c r="AX5" s="12">
        <v>0.242474070326334</v>
      </c>
      <c r="AY5" s="13">
        <v>0.14853017019081999</v>
      </c>
      <c r="AZ5" s="13">
        <v>0.88332234673697996</v>
      </c>
      <c r="BA5" s="14">
        <v>3.98247710075667E-4</v>
      </c>
      <c r="BB5" s="12">
        <v>0.38822655652771998</v>
      </c>
      <c r="BC5" s="13">
        <v>0.43397005291402402</v>
      </c>
      <c r="BD5" s="13">
        <v>0.31894814971901098</v>
      </c>
      <c r="BE5" s="13">
        <v>0.35956032497718998</v>
      </c>
      <c r="BF5" s="12">
        <v>0.38281904241558501</v>
      </c>
      <c r="BG5" s="13">
        <v>0.55565171699687799</v>
      </c>
      <c r="BH5" s="13">
        <v>0.36915491250050497</v>
      </c>
      <c r="BI5" s="14">
        <v>0.1030801540077</v>
      </c>
      <c r="BJ5" s="13">
        <v>0.39947220847765103</v>
      </c>
      <c r="BK5" s="13">
        <v>0.36275773195876199</v>
      </c>
      <c r="BL5" s="13">
        <v>0.50513833992094803</v>
      </c>
      <c r="BM5" s="14">
        <v>0.38783943329397802</v>
      </c>
      <c r="BN5" s="12">
        <v>0.42074880422233202</v>
      </c>
      <c r="BO5" s="13">
        <v>0.544458762886597</v>
      </c>
      <c r="BP5" s="13">
        <v>0.67984189723320099</v>
      </c>
      <c r="BQ5" s="14">
        <v>5.9031877213695295E-4</v>
      </c>
    </row>
    <row r="6" spans="1:69" ht="15.75" x14ac:dyDescent="0.2">
      <c r="A6" s="15" t="s">
        <v>22</v>
      </c>
      <c r="B6" s="16">
        <v>1263</v>
      </c>
      <c r="C6" s="16">
        <v>9.1</v>
      </c>
      <c r="D6" s="16">
        <v>1.23</v>
      </c>
      <c r="E6" s="17">
        <v>1.28</v>
      </c>
      <c r="F6" s="18">
        <v>0.51875142681670094</v>
      </c>
      <c r="G6" s="19">
        <v>0.15017758936755199</v>
      </c>
      <c r="H6" s="19">
        <v>0.18217448558643401</v>
      </c>
      <c r="I6" s="20">
        <v>0.64692989781314403</v>
      </c>
      <c r="J6" s="18">
        <v>0.46709564200058401</v>
      </c>
      <c r="K6" s="19">
        <v>7.9491255961844198E-2</v>
      </c>
      <c r="L6" s="19">
        <v>0.64179104477611904</v>
      </c>
      <c r="M6" s="20">
        <v>0.54520222045995204</v>
      </c>
      <c r="N6" s="18">
        <v>0.43685107829699898</v>
      </c>
      <c r="O6" s="19">
        <v>7.4575777437914201E-2</v>
      </c>
      <c r="P6" s="19">
        <v>0.183592988559175</v>
      </c>
      <c r="Q6" s="20">
        <v>0.55641799196924202</v>
      </c>
      <c r="R6" s="18">
        <v>0.36790780141843898</v>
      </c>
      <c r="S6" s="19">
        <v>4.22535211267605E-2</v>
      </c>
      <c r="T6" s="19">
        <v>0.74874371859296396</v>
      </c>
      <c r="U6" s="20">
        <v>0.40649908031882198</v>
      </c>
      <c r="V6" s="18">
        <v>0.60593815351334002</v>
      </c>
      <c r="W6" s="19">
        <v>9.7479997822892295E-2</v>
      </c>
      <c r="X6" s="19">
        <v>0.20926350464065499</v>
      </c>
      <c r="Y6" s="20">
        <v>0.77566123505703299</v>
      </c>
      <c r="Z6" s="18">
        <v>0.63410353904650396</v>
      </c>
      <c r="AA6" s="19">
        <v>5.7233704292527797E-2</v>
      </c>
      <c r="AB6" s="19">
        <v>0.39552238805970102</v>
      </c>
      <c r="AC6" s="20">
        <v>0.80333068992862799</v>
      </c>
      <c r="AD6" s="18">
        <v>0.61425320104651004</v>
      </c>
      <c r="AE6" s="19">
        <v>8.8695320447609305E-2</v>
      </c>
      <c r="AF6" s="19">
        <v>0.21377274734469001</v>
      </c>
      <c r="AG6" s="20">
        <v>0.77784624660303503</v>
      </c>
      <c r="AH6" s="18">
        <v>0.63360000000000005</v>
      </c>
      <c r="AI6" s="19">
        <v>4.7531992687385699E-2</v>
      </c>
      <c r="AJ6" s="19">
        <v>0.43933054393305399</v>
      </c>
      <c r="AK6" s="20">
        <v>0.790508764429243</v>
      </c>
      <c r="AL6" s="18">
        <v>0.48026946555106398</v>
      </c>
      <c r="AM6" s="19">
        <v>0.14171122994652399</v>
      </c>
      <c r="AN6" s="19">
        <v>0.14147856004027801</v>
      </c>
      <c r="AO6" s="20">
        <v>0.60307731193327196</v>
      </c>
      <c r="AP6" s="18">
        <v>0.105162032263952</v>
      </c>
      <c r="AQ6" s="19">
        <v>0.21932287365813299</v>
      </c>
      <c r="AR6" s="19">
        <v>0.15087664533583001</v>
      </c>
      <c r="AS6" s="20">
        <v>7.1417702257164595E-2</v>
      </c>
      <c r="AT6" s="18">
        <v>0.46701502286087498</v>
      </c>
      <c r="AU6" s="19">
        <v>3.82409177820267E-2</v>
      </c>
      <c r="AV6" s="19">
        <v>0.43722943722943702</v>
      </c>
      <c r="AW6" s="20">
        <v>0.56715771230502598</v>
      </c>
      <c r="AX6" s="18">
        <v>9.6342259960809903E-2</v>
      </c>
      <c r="AY6" s="19">
        <v>0.17973231357552499</v>
      </c>
      <c r="AZ6" s="19">
        <v>0.84415584415584399</v>
      </c>
      <c r="BA6" s="20">
        <v>2.5996533795493901E-3</v>
      </c>
      <c r="BB6" s="18">
        <v>0.48457824533327198</v>
      </c>
      <c r="BC6" s="19">
        <v>0.23020730503455</v>
      </c>
      <c r="BD6" s="19">
        <v>0.15534173197103401</v>
      </c>
      <c r="BE6" s="19">
        <v>0.58520608360086901</v>
      </c>
      <c r="BF6" s="18">
        <v>0.142971945735276</v>
      </c>
      <c r="BG6" s="19">
        <v>0.27813584531482399</v>
      </c>
      <c r="BH6" s="19">
        <v>0.18273361976369401</v>
      </c>
      <c r="BI6" s="20">
        <v>0.104626761267113</v>
      </c>
      <c r="BJ6" s="19">
        <v>0.45838837516512498</v>
      </c>
      <c r="BK6" s="19">
        <v>0.24418604651162701</v>
      </c>
      <c r="BL6" s="19">
        <v>0.42211055276381898</v>
      </c>
      <c r="BM6" s="20">
        <v>0.518879415347137</v>
      </c>
      <c r="BN6" s="18">
        <v>0.15367679436371601</v>
      </c>
      <c r="BO6" s="19">
        <v>0.48604651162790602</v>
      </c>
      <c r="BP6" s="19">
        <v>0.69849246231155704</v>
      </c>
      <c r="BQ6" s="20">
        <v>6.0901339829476202E-4</v>
      </c>
    </row>
    <row r="7" spans="1:69" ht="15.75" x14ac:dyDescent="0.2">
      <c r="A7" s="15" t="s">
        <v>23</v>
      </c>
      <c r="B7" s="16">
        <v>1655</v>
      </c>
      <c r="C7" s="16">
        <v>9</v>
      </c>
      <c r="D7" s="16">
        <v>1.63</v>
      </c>
      <c r="E7" s="17">
        <v>5.6</v>
      </c>
      <c r="F7" s="18">
        <v>0.244452539960865</v>
      </c>
      <c r="G7" s="19">
        <v>0.14120188032016201</v>
      </c>
      <c r="H7" s="19">
        <v>0.12264639834168201</v>
      </c>
      <c r="I7" s="20">
        <v>0.49077679833195997</v>
      </c>
      <c r="J7" s="18">
        <v>0.330234287839345</v>
      </c>
      <c r="K7" s="19">
        <v>7.1679999999999994E-2</v>
      </c>
      <c r="L7" s="19">
        <v>0.121913580246913</v>
      </c>
      <c r="M7" s="20">
        <v>0.91775700934579396</v>
      </c>
      <c r="N7" s="18">
        <v>0.31927432642737102</v>
      </c>
      <c r="O7" s="19">
        <v>0.29426864302176903</v>
      </c>
      <c r="P7" s="19">
        <v>0.22464360933665201</v>
      </c>
      <c r="Q7" s="20">
        <v>0.45478221052029</v>
      </c>
      <c r="R7" s="18">
        <v>0.34513274336283101</v>
      </c>
      <c r="S7" s="19">
        <v>0.22664359861591599</v>
      </c>
      <c r="T7" s="19">
        <v>0.18013856812932999</v>
      </c>
      <c r="U7" s="20">
        <v>0.75072463768115905</v>
      </c>
      <c r="V7" s="18">
        <v>0.19166448093097699</v>
      </c>
      <c r="W7" s="19">
        <v>8.4024386720217198E-2</v>
      </c>
      <c r="X7" s="19">
        <v>4.5772751750134599E-3</v>
      </c>
      <c r="Y7" s="20">
        <v>0.47190290015755298</v>
      </c>
      <c r="Z7" s="18">
        <v>0.31461509854964598</v>
      </c>
      <c r="AA7" s="19">
        <v>3.456E-2</v>
      </c>
      <c r="AB7" s="19">
        <v>0</v>
      </c>
      <c r="AC7" s="20">
        <v>0.98691588785046702</v>
      </c>
      <c r="AD7" s="18">
        <v>0.19974718353100401</v>
      </c>
      <c r="AE7" s="19">
        <v>9.4961303595336805E-2</v>
      </c>
      <c r="AF7" s="19">
        <v>4.6186239217550704E-3</v>
      </c>
      <c r="AG7" s="20">
        <v>0.47701425075806198</v>
      </c>
      <c r="AH7" s="18">
        <v>0.31816275167785202</v>
      </c>
      <c r="AI7" s="19">
        <v>4.0103973264017802E-2</v>
      </c>
      <c r="AJ7" s="19">
        <v>0</v>
      </c>
      <c r="AK7" s="20">
        <v>0.98531468531468502</v>
      </c>
      <c r="AL7" s="18">
        <v>0.302772171207983</v>
      </c>
      <c r="AM7" s="19">
        <v>0.28195520026646598</v>
      </c>
      <c r="AN7" s="19">
        <v>0.281730493744628</v>
      </c>
      <c r="AO7" s="20">
        <v>0.35801024140453502</v>
      </c>
      <c r="AP7" s="18">
        <v>0.31345321778187901</v>
      </c>
      <c r="AQ7" s="19">
        <v>0.459566534607317</v>
      </c>
      <c r="AR7" s="19">
        <v>0.339886606288196</v>
      </c>
      <c r="AS7" s="20">
        <v>4.7363552266419903E-2</v>
      </c>
      <c r="AT7" s="18">
        <v>0.30391459074733002</v>
      </c>
      <c r="AU7" s="19">
        <v>0.18241758241758199</v>
      </c>
      <c r="AV7" s="19">
        <v>0.23529411764705799</v>
      </c>
      <c r="AW7" s="20">
        <v>0.54094579008073795</v>
      </c>
      <c r="AX7" s="18">
        <v>0.35088967971530199</v>
      </c>
      <c r="AY7" s="19">
        <v>0.56117216117216095</v>
      </c>
      <c r="AZ7" s="19">
        <v>0.37716262975778497</v>
      </c>
      <c r="BA7" s="20">
        <v>2.3068050749711598E-3</v>
      </c>
      <c r="BB7" s="18">
        <v>0.29762204171605799</v>
      </c>
      <c r="BC7" s="19">
        <v>0.259353816357073</v>
      </c>
      <c r="BD7" s="19">
        <v>0.34267465069860198</v>
      </c>
      <c r="BE7" s="19">
        <v>0.31518017283548</v>
      </c>
      <c r="BF7" s="18">
        <v>0.33331704332519602</v>
      </c>
      <c r="BG7" s="19">
        <v>0.39245226730310201</v>
      </c>
      <c r="BH7" s="19">
        <v>0.42025224790296301</v>
      </c>
      <c r="BI7" s="20">
        <v>0.14918112534457501</v>
      </c>
      <c r="BJ7" s="19">
        <v>0.33578792341678898</v>
      </c>
      <c r="BK7" s="19">
        <v>0.169312169312169</v>
      </c>
      <c r="BL7" s="19">
        <v>0.53258426966292105</v>
      </c>
      <c r="BM7" s="20">
        <v>0.35549132947976803</v>
      </c>
      <c r="BN7" s="18">
        <v>0.38733431516936601</v>
      </c>
      <c r="BO7" s="19">
        <v>0.34215167548500802</v>
      </c>
      <c r="BP7" s="19">
        <v>0.74382022471910103</v>
      </c>
      <c r="BQ7" s="20">
        <v>2.8901734104046198E-3</v>
      </c>
    </row>
    <row r="8" spans="1:69" ht="15.75" x14ac:dyDescent="0.2">
      <c r="A8" s="15" t="s">
        <v>24</v>
      </c>
      <c r="B8" s="16">
        <v>1733</v>
      </c>
      <c r="C8" s="16">
        <v>6.8</v>
      </c>
      <c r="D8" s="16">
        <v>1.36825</v>
      </c>
      <c r="E8" s="17">
        <v>2.5</v>
      </c>
      <c r="F8" s="18">
        <v>0.72103132498177402</v>
      </c>
      <c r="G8" s="19">
        <v>0.80027072470453897</v>
      </c>
      <c r="H8" s="19">
        <v>0.68107551051044901</v>
      </c>
      <c r="I8" s="20">
        <v>0.66747609076616199</v>
      </c>
      <c r="J8" s="18">
        <v>0.73213681002370401</v>
      </c>
      <c r="K8" s="19">
        <v>0.72353729343456896</v>
      </c>
      <c r="L8" s="19">
        <v>0.60967379077615302</v>
      </c>
      <c r="M8" s="20">
        <v>0.85759661196400205</v>
      </c>
      <c r="N8" s="18">
        <v>0.74362705118097705</v>
      </c>
      <c r="O8" s="19">
        <v>0.82442052641722097</v>
      </c>
      <c r="P8" s="19">
        <v>0.73716613333906</v>
      </c>
      <c r="Q8" s="20">
        <v>0.64347902174388505</v>
      </c>
      <c r="R8" s="18">
        <v>0.75599481529488</v>
      </c>
      <c r="S8" s="19">
        <v>0.76850258175559305</v>
      </c>
      <c r="T8" s="19">
        <v>0.66357069143446801</v>
      </c>
      <c r="U8" s="20">
        <v>0.83455497382198895</v>
      </c>
      <c r="V8" s="18">
        <v>0.55783713942931801</v>
      </c>
      <c r="W8" s="19">
        <v>0.59600855201588598</v>
      </c>
      <c r="X8" s="19">
        <v>0.56766835335559296</v>
      </c>
      <c r="Y8" s="20">
        <v>0.50708705222165695</v>
      </c>
      <c r="Z8" s="18">
        <v>0.67050457162207899</v>
      </c>
      <c r="AA8" s="19">
        <v>0.78338543992853904</v>
      </c>
      <c r="AB8" s="19">
        <v>0.57086614173228301</v>
      </c>
      <c r="AC8" s="20">
        <v>0.63049232398094202</v>
      </c>
      <c r="AD8" s="18">
        <v>0.57419821773248902</v>
      </c>
      <c r="AE8" s="19">
        <v>0.62194898584886804</v>
      </c>
      <c r="AF8" s="19">
        <v>0.59028648538912498</v>
      </c>
      <c r="AG8" s="20">
        <v>0.50768792710706101</v>
      </c>
      <c r="AH8" s="18">
        <v>0.66958654519971905</v>
      </c>
      <c r="AI8" s="19">
        <v>0.80541297246850196</v>
      </c>
      <c r="AJ8" s="19">
        <v>0.58714533873769503</v>
      </c>
      <c r="AK8" s="20">
        <v>0.58868335146898798</v>
      </c>
      <c r="AL8" s="18">
        <v>0.32557904056326398</v>
      </c>
      <c r="AM8" s="19">
        <v>0.34813186813186803</v>
      </c>
      <c r="AN8" s="19">
        <v>0.31449729138710802</v>
      </c>
      <c r="AO8" s="20">
        <v>0.30796852722183998</v>
      </c>
      <c r="AP8" s="18">
        <v>0.29219787875040898</v>
      </c>
      <c r="AQ8" s="19">
        <v>0.418675133496897</v>
      </c>
      <c r="AR8" s="19">
        <v>0.37328222485014001</v>
      </c>
      <c r="AS8" s="20">
        <v>3.6367436513742198E-2</v>
      </c>
      <c r="AT8" s="18">
        <v>0.32056106739651002</v>
      </c>
      <c r="AU8" s="19">
        <v>0.41281936351411902</v>
      </c>
      <c r="AV8" s="19">
        <v>0.30383314543404699</v>
      </c>
      <c r="AW8" s="20">
        <v>0.22487778381314499</v>
      </c>
      <c r="AX8" s="18">
        <v>0.33441669517618799</v>
      </c>
      <c r="AY8" s="19">
        <v>0.54863290004482201</v>
      </c>
      <c r="AZ8" s="19">
        <v>0.41149943630214197</v>
      </c>
      <c r="BA8" s="20">
        <v>5.4318305268875595E-4</v>
      </c>
      <c r="BB8" s="18">
        <v>0.60150841262921195</v>
      </c>
      <c r="BC8" s="19">
        <v>0.70513051305130503</v>
      </c>
      <c r="BD8" s="19">
        <v>0.65922967451682501</v>
      </c>
      <c r="BE8" s="19">
        <v>0.40146026397079398</v>
      </c>
      <c r="BF8" s="18">
        <v>0.58521391405837797</v>
      </c>
      <c r="BG8" s="19">
        <v>0.77507769498633305</v>
      </c>
      <c r="BH8" s="19">
        <v>0.70365336298859105</v>
      </c>
      <c r="BI8" s="20">
        <v>0.20476806505267001</v>
      </c>
      <c r="BJ8" s="19">
        <v>0.62929358392741397</v>
      </c>
      <c r="BK8" s="19">
        <v>0.72375215146299399</v>
      </c>
      <c r="BL8" s="19">
        <v>0.81527347781217696</v>
      </c>
      <c r="BM8" s="20">
        <v>0.32565445026178003</v>
      </c>
      <c r="BN8" s="18">
        <v>0.63091380427738097</v>
      </c>
      <c r="BO8" s="19">
        <v>0.90963855421686701</v>
      </c>
      <c r="BP8" s="19">
        <v>0.89576883384932904</v>
      </c>
      <c r="BQ8" s="20">
        <v>2.3036649214659598E-2</v>
      </c>
    </row>
    <row r="9" spans="1:69" ht="15.75" x14ac:dyDescent="0.2">
      <c r="A9" s="15" t="s">
        <v>25</v>
      </c>
      <c r="B9" s="16">
        <v>1871</v>
      </c>
      <c r="C9" s="16">
        <v>8.3000000000000007</v>
      </c>
      <c r="D9" s="16">
        <v>1.33</v>
      </c>
      <c r="E9" s="17">
        <v>0.06</v>
      </c>
      <c r="F9" s="18">
        <v>0.30706891274389803</v>
      </c>
      <c r="G9" s="19">
        <v>2.1655170544631602E-2</v>
      </c>
      <c r="H9" s="19">
        <v>0.408200587953784</v>
      </c>
      <c r="I9" s="20">
        <v>0.54918122051734697</v>
      </c>
      <c r="J9" s="18">
        <v>0.41459854014598502</v>
      </c>
      <c r="K9" s="19">
        <v>6.41025641025641E-3</v>
      </c>
      <c r="L9" s="19">
        <v>0.48547008547008502</v>
      </c>
      <c r="M9" s="20">
        <v>0.81594202898550705</v>
      </c>
      <c r="N9" s="18">
        <v>0.27231195286487497</v>
      </c>
      <c r="O9" s="19">
        <v>2.19182860714233E-2</v>
      </c>
      <c r="P9" s="19">
        <v>0.41567896302215102</v>
      </c>
      <c r="Q9" s="20">
        <v>0.48223536490512298</v>
      </c>
      <c r="R9" s="18">
        <v>0.37211916807195</v>
      </c>
      <c r="S9" s="19">
        <v>5.4274084124830303E-3</v>
      </c>
      <c r="T9" s="19">
        <v>0.51043643263757099</v>
      </c>
      <c r="U9" s="20">
        <v>0.75533980582524196</v>
      </c>
      <c r="V9" s="18">
        <v>0.20567969076985099</v>
      </c>
      <c r="W9" s="19">
        <v>2.68865722732223E-2</v>
      </c>
      <c r="X9" s="19">
        <v>9.3518939237473606E-2</v>
      </c>
      <c r="Y9" s="20">
        <v>0.50101304805899904</v>
      </c>
      <c r="Z9" s="18">
        <v>0.329440389294403</v>
      </c>
      <c r="AA9" s="19">
        <v>0</v>
      </c>
      <c r="AB9" s="19">
        <v>2.5641025641025599E-2</v>
      </c>
      <c r="AC9" s="20">
        <v>0.95942028985507199</v>
      </c>
      <c r="AD9" s="18">
        <v>0.202442594367122</v>
      </c>
      <c r="AE9" s="19">
        <v>2.68865722732223E-2</v>
      </c>
      <c r="AF9" s="19">
        <v>9.3518939237473606E-2</v>
      </c>
      <c r="AG9" s="20">
        <v>0.496452595636794</v>
      </c>
      <c r="AH9" s="18">
        <v>0.32878714076960502</v>
      </c>
      <c r="AI9" s="19">
        <v>0</v>
      </c>
      <c r="AJ9" s="19">
        <v>2.5641025641025599E-2</v>
      </c>
      <c r="AK9" s="20">
        <v>0.95930232558139505</v>
      </c>
      <c r="AL9" s="18">
        <v>0.36038272134598298</v>
      </c>
      <c r="AM9" s="19">
        <v>0.29331294077661602</v>
      </c>
      <c r="AN9" s="19">
        <v>0.40866818740129801</v>
      </c>
      <c r="AO9" s="20">
        <v>0.405581622082749</v>
      </c>
      <c r="AP9" s="18">
        <v>0.36233619836097503</v>
      </c>
      <c r="AQ9" s="19">
        <v>0.50311050786110101</v>
      </c>
      <c r="AR9" s="19">
        <v>0.45756172839506098</v>
      </c>
      <c r="AS9" s="20">
        <v>6.3997477931904106E-2</v>
      </c>
      <c r="AT9" s="18">
        <v>0.38314551690347798</v>
      </c>
      <c r="AU9" s="19">
        <v>0.128205128205128</v>
      </c>
      <c r="AV9" s="19">
        <v>0.32991452991452902</v>
      </c>
      <c r="AW9" s="20">
        <v>0.72337278106508796</v>
      </c>
      <c r="AX9" s="18">
        <v>0.41597256246937703</v>
      </c>
      <c r="AY9" s="19">
        <v>0.64743589743589702</v>
      </c>
      <c r="AZ9" s="19">
        <v>0.58632478632478602</v>
      </c>
      <c r="BA9" s="20">
        <v>1.4792899408283999E-3</v>
      </c>
      <c r="BB9" s="18">
        <v>0.53369354313517503</v>
      </c>
      <c r="BC9" s="19">
        <v>0.54065259117082498</v>
      </c>
      <c r="BD9" s="19">
        <v>0.61464043856820305</v>
      </c>
      <c r="BE9" s="19">
        <v>0.44003109760407</v>
      </c>
      <c r="BF9" s="18">
        <v>0.52275624729767001</v>
      </c>
      <c r="BG9" s="19">
        <v>0.70575473852477699</v>
      </c>
      <c r="BH9" s="19">
        <v>0.688428434810328</v>
      </c>
      <c r="BI9" s="20">
        <v>9.15791124353144E-2</v>
      </c>
      <c r="BJ9" s="19">
        <v>0.62289562289562295</v>
      </c>
      <c r="BK9" s="19">
        <v>0.48431105047748901</v>
      </c>
      <c r="BL9" s="19">
        <v>0.80406654343807704</v>
      </c>
      <c r="BM9" s="20">
        <v>0.62992125984251901</v>
      </c>
      <c r="BN9" s="18">
        <v>0.62457912457912401</v>
      </c>
      <c r="BO9" s="19">
        <v>0.80763983628922198</v>
      </c>
      <c r="BP9" s="19">
        <v>0.96303142329020297</v>
      </c>
      <c r="BQ9" s="20">
        <v>0</v>
      </c>
    </row>
    <row r="10" spans="1:69" ht="15.75" x14ac:dyDescent="0.2">
      <c r="A10" s="15" t="s">
        <v>26</v>
      </c>
      <c r="B10" s="16">
        <v>1894</v>
      </c>
      <c r="C10" s="16">
        <v>9.4</v>
      </c>
      <c r="D10" s="16">
        <v>1.8</v>
      </c>
      <c r="E10" s="17">
        <v>4.0000000000000001E-3</v>
      </c>
      <c r="F10" s="18">
        <v>0.43780685610818199</v>
      </c>
      <c r="G10" s="19">
        <v>0.1221334324475</v>
      </c>
      <c r="H10" s="19">
        <v>0.15686703644682701</v>
      </c>
      <c r="I10" s="20">
        <v>0.64894844734644197</v>
      </c>
      <c r="J10" s="18">
        <v>0.495</v>
      </c>
      <c r="K10" s="19">
        <v>7.0671378091872794E-2</v>
      </c>
      <c r="L10" s="19">
        <v>9.1503267973856203E-2</v>
      </c>
      <c r="M10" s="20">
        <v>0.79958506224066395</v>
      </c>
      <c r="N10" s="18">
        <v>0.43521246112969603</v>
      </c>
      <c r="O10" s="19">
        <v>0.106453890229686</v>
      </c>
      <c r="P10" s="19">
        <v>0.15882880912334099</v>
      </c>
      <c r="Q10" s="20">
        <v>0.65667044901928995</v>
      </c>
      <c r="R10" s="18">
        <v>0.50491803278688496</v>
      </c>
      <c r="S10" s="19">
        <v>5.1124744376278099E-2</v>
      </c>
      <c r="T10" s="19">
        <v>9.5706618962432904E-2</v>
      </c>
      <c r="U10" s="20">
        <v>0.83584997564539698</v>
      </c>
      <c r="V10" s="18">
        <v>0.43068420218568398</v>
      </c>
      <c r="W10" s="19">
        <v>0</v>
      </c>
      <c r="X10" s="19">
        <v>2.11862184697676E-2</v>
      </c>
      <c r="Y10" s="20">
        <v>0.72955850717401105</v>
      </c>
      <c r="Z10" s="18">
        <v>0.56857142857142795</v>
      </c>
      <c r="AA10" s="19">
        <v>0</v>
      </c>
      <c r="AB10" s="19">
        <v>1.22549019607843E-2</v>
      </c>
      <c r="AC10" s="20">
        <v>0.98464730290456404</v>
      </c>
      <c r="AD10" s="18">
        <v>0.43068420218568398</v>
      </c>
      <c r="AE10" s="19">
        <v>0</v>
      </c>
      <c r="AF10" s="19">
        <v>2.11862184697676E-2</v>
      </c>
      <c r="AG10" s="20">
        <v>0.72955850717401105</v>
      </c>
      <c r="AH10" s="18">
        <v>0.56857142857142795</v>
      </c>
      <c r="AI10" s="19">
        <v>0</v>
      </c>
      <c r="AJ10" s="19">
        <v>1.22549019607843E-2</v>
      </c>
      <c r="AK10" s="20">
        <v>0.98464730290456404</v>
      </c>
      <c r="AL10" s="18">
        <v>0.41039762060468099</v>
      </c>
      <c r="AM10" s="19">
        <v>7.5926168346642203E-2</v>
      </c>
      <c r="AN10" s="19">
        <v>0.37020539470428099</v>
      </c>
      <c r="AO10" s="20">
        <v>0.50933465505440301</v>
      </c>
      <c r="AP10" s="18">
        <v>0.17487923121988899</v>
      </c>
      <c r="AQ10" s="19">
        <v>0.15959322033898299</v>
      </c>
      <c r="AR10" s="19">
        <v>0.42830040257276297</v>
      </c>
      <c r="AS10" s="20">
        <v>4.5230668198982103E-2</v>
      </c>
      <c r="AT10" s="18">
        <v>0.41366731517509697</v>
      </c>
      <c r="AU10" s="19">
        <v>1.0849909584086799E-2</v>
      </c>
      <c r="AV10" s="19">
        <v>0.57037643207855904</v>
      </c>
      <c r="AW10" s="20">
        <v>0.42704321780059901</v>
      </c>
      <c r="AX10" s="18">
        <v>0.28039883268482402</v>
      </c>
      <c r="AY10" s="19">
        <v>9.04159132007233E-2</v>
      </c>
      <c r="AZ10" s="19">
        <v>0.90180032733224202</v>
      </c>
      <c r="BA10" s="20">
        <v>4.2789901583226299E-4</v>
      </c>
      <c r="BB10" s="18">
        <v>0.45056550905888798</v>
      </c>
      <c r="BC10" s="19">
        <v>0.14914002077802099</v>
      </c>
      <c r="BD10" s="19">
        <v>0.43157423971377401</v>
      </c>
      <c r="BE10" s="19">
        <v>0.53067100946446699</v>
      </c>
      <c r="BF10" s="18">
        <v>0.210339495925391</v>
      </c>
      <c r="BG10" s="19">
        <v>0.236387450882554</v>
      </c>
      <c r="BH10" s="19">
        <v>0.49259082217973199</v>
      </c>
      <c r="BI10" s="20">
        <v>5.5921187098884002E-2</v>
      </c>
      <c r="BJ10" s="19">
        <v>0.47513661202185697</v>
      </c>
      <c r="BK10" s="19">
        <v>8.9979550102249395E-2</v>
      </c>
      <c r="BL10" s="19">
        <v>0.60465116279069697</v>
      </c>
      <c r="BM10" s="20">
        <v>0.496346809547004</v>
      </c>
      <c r="BN10" s="18">
        <v>0.314480874316939</v>
      </c>
      <c r="BO10" s="19">
        <v>0.35582822085889498</v>
      </c>
      <c r="BP10" s="19">
        <v>0.87388193202146602</v>
      </c>
      <c r="BQ10" s="20">
        <v>0</v>
      </c>
    </row>
    <row r="11" spans="1:69" ht="15.75" x14ac:dyDescent="0.2">
      <c r="A11" s="15" t="s">
        <v>27</v>
      </c>
      <c r="B11" s="16">
        <v>1980</v>
      </c>
      <c r="C11" s="16">
        <v>7.2</v>
      </c>
      <c r="D11" s="16">
        <v>1.64</v>
      </c>
      <c r="E11" s="17">
        <v>0.63100000000000001</v>
      </c>
      <c r="F11" s="18">
        <v>0.56948347385144304</v>
      </c>
      <c r="G11" s="19">
        <v>0.68601564393782599</v>
      </c>
      <c r="H11" s="19">
        <v>0.37428349223723201</v>
      </c>
      <c r="I11" s="20">
        <v>0.58382836513034297</v>
      </c>
      <c r="J11" s="18">
        <v>0.60269058295964095</v>
      </c>
      <c r="K11" s="19">
        <v>0.77158469945355102</v>
      </c>
      <c r="L11" s="19">
        <v>0.24750830564783999</v>
      </c>
      <c r="M11" s="20">
        <v>0.68583450210378605</v>
      </c>
      <c r="N11" s="18">
        <v>0.532998387048356</v>
      </c>
      <c r="O11" s="19">
        <v>0.67840911515565305</v>
      </c>
      <c r="P11" s="19">
        <v>0.39354375515196599</v>
      </c>
      <c r="Q11" s="20">
        <v>0.43707261670965097</v>
      </c>
      <c r="R11" s="18">
        <v>0.5634765625</v>
      </c>
      <c r="S11" s="19">
        <v>0.82851239669421395</v>
      </c>
      <c r="T11" s="19">
        <v>0.24695121951219501</v>
      </c>
      <c r="U11" s="20">
        <v>0.44811320754716899</v>
      </c>
      <c r="V11" s="18">
        <v>0.44606782139794998</v>
      </c>
      <c r="W11" s="19">
        <v>0.53914424249298198</v>
      </c>
      <c r="X11" s="19">
        <v>0.315303983228511</v>
      </c>
      <c r="Y11" s="20">
        <v>0.43648887765419597</v>
      </c>
      <c r="Z11" s="18">
        <v>0.48718759886111901</v>
      </c>
      <c r="AA11" s="19">
        <v>0.51969823973176799</v>
      </c>
      <c r="AB11" s="19">
        <v>0.16606929510155299</v>
      </c>
      <c r="AC11" s="20">
        <v>0.69053934571175901</v>
      </c>
      <c r="AD11" s="18">
        <v>0.447576605470558</v>
      </c>
      <c r="AE11" s="19">
        <v>0.55644255218496796</v>
      </c>
      <c r="AF11" s="19">
        <v>0.32389623347468199</v>
      </c>
      <c r="AG11" s="20">
        <v>0.41246915372332699</v>
      </c>
      <c r="AH11" s="18">
        <v>0.48149372108393901</v>
      </c>
      <c r="AI11" s="19">
        <v>0.53799654576856604</v>
      </c>
      <c r="AJ11" s="19">
        <v>0.167883211678832</v>
      </c>
      <c r="AK11" s="20">
        <v>0.66539196940726497</v>
      </c>
      <c r="AL11" s="18">
        <v>0.302470531440724</v>
      </c>
      <c r="AM11" s="19">
        <v>0.28259347430331799</v>
      </c>
      <c r="AN11" s="19">
        <v>0.336702954898911</v>
      </c>
      <c r="AO11" s="20">
        <v>0.297463820031523</v>
      </c>
      <c r="AP11" s="18">
        <v>0.308634320209832</v>
      </c>
      <c r="AQ11" s="19">
        <v>0.38694047069681498</v>
      </c>
      <c r="AR11" s="19">
        <v>0.39925482890479402</v>
      </c>
      <c r="AS11" s="20">
        <v>5.3890198720107703E-2</v>
      </c>
      <c r="AT11" s="18">
        <v>0.30668604651162701</v>
      </c>
      <c r="AU11" s="19">
        <v>0.186874304783092</v>
      </c>
      <c r="AV11" s="19">
        <v>0.47795414462081098</v>
      </c>
      <c r="AW11" s="20">
        <v>0.324414715719063</v>
      </c>
      <c r="AX11" s="18">
        <v>0.315406976744186</v>
      </c>
      <c r="AY11" s="19">
        <v>0.28253615127919901</v>
      </c>
      <c r="AZ11" s="19">
        <v>0.68959435626102294</v>
      </c>
      <c r="BA11" s="20">
        <v>1.00334448160535E-2</v>
      </c>
      <c r="BB11" s="18">
        <v>0.459273847022383</v>
      </c>
      <c r="BC11" s="19">
        <v>0.57801227522343002</v>
      </c>
      <c r="BD11" s="19">
        <v>0.38281387568233799</v>
      </c>
      <c r="BE11" s="19">
        <v>0.33333333333333298</v>
      </c>
      <c r="BF11" s="18">
        <v>0.48204275931266599</v>
      </c>
      <c r="BG11" s="19">
        <v>0.66583249916583198</v>
      </c>
      <c r="BH11" s="19">
        <v>0.48464578899361499</v>
      </c>
      <c r="BI11" s="20">
        <v>0.13962033067973001</v>
      </c>
      <c r="BJ11" s="19">
        <v>0.49215686274509801</v>
      </c>
      <c r="BK11" s="19">
        <v>0.61618257261410703</v>
      </c>
      <c r="BL11" s="19">
        <v>0.360856269113149</v>
      </c>
      <c r="BM11" s="20">
        <v>0.41232227488151602</v>
      </c>
      <c r="BN11" s="18">
        <v>0.57311089303238405</v>
      </c>
      <c r="BO11" s="19">
        <v>0.86721991701244805</v>
      </c>
      <c r="BP11" s="19">
        <v>0.49235474006116198</v>
      </c>
      <c r="BQ11" s="20">
        <v>2.3809523809523801E-2</v>
      </c>
    </row>
    <row r="12" spans="1:69" ht="15.75" x14ac:dyDescent="0.2">
      <c r="A12" s="15" t="s">
        <v>28</v>
      </c>
      <c r="B12" s="16">
        <v>2925</v>
      </c>
      <c r="C12" s="16">
        <v>5.7</v>
      </c>
      <c r="D12" s="16">
        <v>1.77</v>
      </c>
      <c r="E12" s="17">
        <v>7.0000000000000007E-2</v>
      </c>
      <c r="F12" s="18">
        <v>0.50079923451922304</v>
      </c>
      <c r="G12" s="19">
        <v>0.52448897399119598</v>
      </c>
      <c r="H12" s="19">
        <v>0.32744957170488997</v>
      </c>
      <c r="I12" s="20">
        <v>0.499318815333812</v>
      </c>
      <c r="J12" s="18">
        <v>0.49621530698065602</v>
      </c>
      <c r="K12" s="19">
        <v>0.404259438528557</v>
      </c>
      <c r="L12" s="19">
        <v>0.48917748917748899</v>
      </c>
      <c r="M12" s="20">
        <v>0.69087221095334606</v>
      </c>
      <c r="N12" s="18">
        <v>0.50628373892037803</v>
      </c>
      <c r="O12" s="19">
        <v>0.55318651252135298</v>
      </c>
      <c r="P12" s="19">
        <v>0.335707230857202</v>
      </c>
      <c r="Q12" s="20">
        <v>0.44780614139872899</v>
      </c>
      <c r="R12" s="18">
        <v>0.487053020961775</v>
      </c>
      <c r="S12" s="19">
        <v>0.44240489491886098</v>
      </c>
      <c r="T12" s="19">
        <v>0.55578512396694202</v>
      </c>
      <c r="U12" s="20">
        <v>0.58089260808926002</v>
      </c>
      <c r="V12" s="18">
        <v>0.37401135456767798</v>
      </c>
      <c r="W12" s="19">
        <v>0.34637253092117398</v>
      </c>
      <c r="X12" s="19">
        <v>0.24511329563138101</v>
      </c>
      <c r="Y12" s="20">
        <v>0.46463503354619601</v>
      </c>
      <c r="Z12" s="18">
        <v>0.39661179863030099</v>
      </c>
      <c r="AA12" s="19">
        <v>0.220909970958373</v>
      </c>
      <c r="AB12" s="19">
        <v>0.27994227994227899</v>
      </c>
      <c r="AC12" s="20">
        <v>0.79756592292089201</v>
      </c>
      <c r="AD12" s="18">
        <v>0.37563627710155301</v>
      </c>
      <c r="AE12" s="19">
        <v>0.35319917926321898</v>
      </c>
      <c r="AF12" s="19">
        <v>0.24834640824488499</v>
      </c>
      <c r="AG12" s="20">
        <v>0.45699347614861402</v>
      </c>
      <c r="AH12" s="18">
        <v>0.39717641179410201</v>
      </c>
      <c r="AI12" s="19">
        <v>0.232117951783223</v>
      </c>
      <c r="AJ12" s="19">
        <v>0.29713423831070801</v>
      </c>
      <c r="AK12" s="20">
        <v>0.78251507321274705</v>
      </c>
      <c r="AL12" s="18">
        <v>0.24692329784643299</v>
      </c>
      <c r="AM12" s="19">
        <v>0.22938064680324999</v>
      </c>
      <c r="AN12" s="19">
        <v>0.138476384495791</v>
      </c>
      <c r="AO12" s="20">
        <v>0.32298584735513097</v>
      </c>
      <c r="AP12" s="18">
        <v>0.26361652963194099</v>
      </c>
      <c r="AQ12" s="19">
        <v>0.369008225394724</v>
      </c>
      <c r="AR12" s="19">
        <v>0.14724635586944301</v>
      </c>
      <c r="AS12" s="20">
        <v>4.8110965614239297E-2</v>
      </c>
      <c r="AT12" s="18">
        <v>0.20468495553050201</v>
      </c>
      <c r="AU12" s="19">
        <v>9.0345792524485297E-2</v>
      </c>
      <c r="AV12" s="19">
        <v>0.53720238095238004</v>
      </c>
      <c r="AW12" s="20">
        <v>0.355719237435008</v>
      </c>
      <c r="AX12" s="18">
        <v>0.17261681072278501</v>
      </c>
      <c r="AY12" s="19">
        <v>0.16650009994003501</v>
      </c>
      <c r="AZ12" s="19">
        <v>0.80654761904761896</v>
      </c>
      <c r="BA12" s="20">
        <v>1.2998266897746901E-3</v>
      </c>
      <c r="BB12" s="18">
        <v>0.39437076247799502</v>
      </c>
      <c r="BC12" s="19">
        <v>0.44032270457164802</v>
      </c>
      <c r="BD12" s="19">
        <v>0.19957734875890901</v>
      </c>
      <c r="BE12" s="19">
        <v>0.34570505920344402</v>
      </c>
      <c r="BF12" s="18">
        <v>0.42847927370561101</v>
      </c>
      <c r="BG12" s="19">
        <v>0.58756816817583801</v>
      </c>
      <c r="BH12" s="19">
        <v>0.21673177413626901</v>
      </c>
      <c r="BI12" s="20">
        <v>0.11445422291849</v>
      </c>
      <c r="BJ12" s="19">
        <v>0.36885972690193197</v>
      </c>
      <c r="BK12" s="19">
        <v>0.31662198391420898</v>
      </c>
      <c r="BL12" s="19">
        <v>0.55737704918032704</v>
      </c>
      <c r="BM12" s="20">
        <v>0.44123856439127301</v>
      </c>
      <c r="BN12" s="18">
        <v>0.40680971803511201</v>
      </c>
      <c r="BO12" s="19">
        <v>0.51313672922251996</v>
      </c>
      <c r="BP12" s="19">
        <v>0.77663934426229497</v>
      </c>
      <c r="BQ12" s="20">
        <v>7.0372976776917598E-4</v>
      </c>
    </row>
    <row r="13" spans="1:69" ht="15.75" x14ac:dyDescent="0.2">
      <c r="A13" s="15" t="s">
        <v>29</v>
      </c>
      <c r="B13" s="16">
        <v>3056</v>
      </c>
      <c r="C13" s="16">
        <v>6</v>
      </c>
      <c r="D13" s="16">
        <v>1.66</v>
      </c>
      <c r="E13" s="17">
        <v>2.5000000000000001E-2</v>
      </c>
      <c r="F13" s="18">
        <v>0.67802628741031201</v>
      </c>
      <c r="G13" s="19">
        <v>0.74353054292202503</v>
      </c>
      <c r="H13" s="19">
        <v>0.34813472285153202</v>
      </c>
      <c r="I13" s="20">
        <v>0.57948601861008098</v>
      </c>
      <c r="J13" s="18">
        <v>0.67425742574257397</v>
      </c>
      <c r="K13" s="19">
        <v>0.67757694186614503</v>
      </c>
      <c r="L13" s="19">
        <v>0.75167785234899298</v>
      </c>
      <c r="M13" s="20">
        <v>0.65227817745803296</v>
      </c>
      <c r="N13" s="18">
        <v>0.69508813641827805</v>
      </c>
      <c r="O13" s="19">
        <v>0.77613229847732401</v>
      </c>
      <c r="P13" s="19">
        <v>0.41138437011012302</v>
      </c>
      <c r="Q13" s="20">
        <v>0.53265491043423696</v>
      </c>
      <c r="R13" s="18">
        <v>0.70979765708200204</v>
      </c>
      <c r="S13" s="19">
        <v>0.74813153961136003</v>
      </c>
      <c r="T13" s="19">
        <v>0.82727272727272705</v>
      </c>
      <c r="U13" s="20">
        <v>0.56046511627906903</v>
      </c>
      <c r="V13" s="18">
        <v>0.55568095286067698</v>
      </c>
      <c r="W13" s="19">
        <v>0.61247511612475103</v>
      </c>
      <c r="X13" s="19">
        <v>0.32659976541118202</v>
      </c>
      <c r="Y13" s="20">
        <v>0.46042589172470499</v>
      </c>
      <c r="Z13" s="18">
        <v>0.65082508250825</v>
      </c>
      <c r="AA13" s="19">
        <v>0.67464582315583699</v>
      </c>
      <c r="AB13" s="19">
        <v>0.55033557046979797</v>
      </c>
      <c r="AC13" s="20">
        <v>0.61031175059952003</v>
      </c>
      <c r="AD13" s="18">
        <v>0.56667728780114102</v>
      </c>
      <c r="AE13" s="19">
        <v>0.63125498689159898</v>
      </c>
      <c r="AF13" s="19">
        <v>0.32908732764281001</v>
      </c>
      <c r="AG13" s="20">
        <v>0.45352995933565199</v>
      </c>
      <c r="AH13" s="18">
        <v>0.66164899076291395</v>
      </c>
      <c r="AI13" s="19">
        <v>0.708479678876066</v>
      </c>
      <c r="AJ13" s="19">
        <v>0.55033557046979797</v>
      </c>
      <c r="AK13" s="20">
        <v>0.56338028169013998</v>
      </c>
      <c r="AL13" s="18">
        <v>0.36897643131941299</v>
      </c>
      <c r="AM13" s="19">
        <v>0.41679160419790101</v>
      </c>
      <c r="AN13" s="19">
        <v>0.104726035718624</v>
      </c>
      <c r="AO13" s="20">
        <v>0.29493087557603598</v>
      </c>
      <c r="AP13" s="18">
        <v>0.404380420067247</v>
      </c>
      <c r="AQ13" s="19">
        <v>0.55685431886549197</v>
      </c>
      <c r="AR13" s="19">
        <v>0.110466108929486</v>
      </c>
      <c r="AS13" s="20">
        <v>4.6214006398862403E-2</v>
      </c>
      <c r="AT13" s="18">
        <v>0.32402422611036302</v>
      </c>
      <c r="AU13" s="19">
        <v>0.32955106068080903</v>
      </c>
      <c r="AV13" s="19">
        <v>0.46979865771812002</v>
      </c>
      <c r="AW13" s="20">
        <v>0.28266331658291399</v>
      </c>
      <c r="AX13" s="18">
        <v>0.35497981157469699</v>
      </c>
      <c r="AY13" s="19">
        <v>0.47557967439565801</v>
      </c>
      <c r="AZ13" s="19">
        <v>0.59060402684563695</v>
      </c>
      <c r="BA13" s="20">
        <v>3.7688442211055201E-3</v>
      </c>
      <c r="BB13" s="18">
        <v>0.45969469250503803</v>
      </c>
      <c r="BC13" s="19">
        <v>0.52663885292283996</v>
      </c>
      <c r="BD13" s="19">
        <v>0.17316409791477699</v>
      </c>
      <c r="BE13" s="19">
        <v>0.33746860491665998</v>
      </c>
      <c r="BF13" s="18">
        <v>0.54092180243541199</v>
      </c>
      <c r="BG13" s="19">
        <v>0.70824886948386001</v>
      </c>
      <c r="BH13" s="19">
        <v>0.186376645678305</v>
      </c>
      <c r="BI13" s="20">
        <v>0.15478680611423901</v>
      </c>
      <c r="BJ13" s="19">
        <v>0.44408427876823298</v>
      </c>
      <c r="BK13" s="19">
        <v>0.442932728647014</v>
      </c>
      <c r="BL13" s="19">
        <v>0.60360360360360299</v>
      </c>
      <c r="BM13" s="20">
        <v>0.405275779376498</v>
      </c>
      <c r="BN13" s="18">
        <v>0.54349000540248504</v>
      </c>
      <c r="BO13" s="19">
        <v>0.69312169312169303</v>
      </c>
      <c r="BP13" s="19">
        <v>0.78378378378378299</v>
      </c>
      <c r="BQ13" s="20">
        <v>4.7961630695443598E-3</v>
      </c>
    </row>
    <row r="14" spans="1:69" ht="15.75" x14ac:dyDescent="0.2">
      <c r="A14" s="15" t="s">
        <v>30</v>
      </c>
      <c r="B14" s="16">
        <v>3101</v>
      </c>
      <c r="C14" s="16">
        <v>7.7</v>
      </c>
      <c r="D14" s="16">
        <v>2.0699999999999998</v>
      </c>
      <c r="E14" s="17">
        <v>2</v>
      </c>
      <c r="F14" s="18">
        <v>0.77398406352543903</v>
      </c>
      <c r="G14" s="19">
        <v>0.81337841981079595</v>
      </c>
      <c r="H14" s="19">
        <v>0</v>
      </c>
      <c r="I14" s="20">
        <v>0.71360663648217104</v>
      </c>
      <c r="J14" s="18">
        <v>0.79276773296244696</v>
      </c>
      <c r="K14" s="19">
        <v>0.838113207547169</v>
      </c>
      <c r="L14" s="19" t="s">
        <v>31</v>
      </c>
      <c r="M14" s="20">
        <v>0.72055288461538403</v>
      </c>
      <c r="N14" s="18">
        <v>0.77410300562807099</v>
      </c>
      <c r="O14" s="19">
        <v>0.83889805845626098</v>
      </c>
      <c r="P14" s="19">
        <v>0</v>
      </c>
      <c r="Q14" s="20">
        <v>0.64483684945735797</v>
      </c>
      <c r="R14" s="18">
        <v>0.80414438502673802</v>
      </c>
      <c r="S14" s="19">
        <v>0.900390625</v>
      </c>
      <c r="T14" s="19" t="s">
        <v>31</v>
      </c>
      <c r="U14" s="20">
        <v>0.59533898305084698</v>
      </c>
      <c r="V14" s="18">
        <v>0.59941242915573101</v>
      </c>
      <c r="W14" s="19">
        <v>0.62806045453521597</v>
      </c>
      <c r="X14" s="19">
        <v>0</v>
      </c>
      <c r="Y14" s="20">
        <v>0.55551469548244703</v>
      </c>
      <c r="Z14" s="18">
        <v>0.66434863235975805</v>
      </c>
      <c r="AA14" s="19">
        <v>0.73547169811320701</v>
      </c>
      <c r="AB14" s="19" t="s">
        <v>31</v>
      </c>
      <c r="AC14" s="20">
        <v>0.55108173076922995</v>
      </c>
      <c r="AD14" s="18">
        <v>0.60737595554717705</v>
      </c>
      <c r="AE14" s="19">
        <v>0.64625582311632301</v>
      </c>
      <c r="AF14" s="19">
        <v>0</v>
      </c>
      <c r="AG14" s="20">
        <v>0.54671388723477599</v>
      </c>
      <c r="AH14" s="18">
        <v>0.66588179891688204</v>
      </c>
      <c r="AI14" s="19">
        <v>0.75671585319712398</v>
      </c>
      <c r="AJ14" s="19" t="s">
        <v>31</v>
      </c>
      <c r="AK14" s="20">
        <v>0.51620947630922698</v>
      </c>
      <c r="AL14" s="18">
        <v>0.40694742878927098</v>
      </c>
      <c r="AM14" s="19">
        <v>0.42340217036257399</v>
      </c>
      <c r="AN14" s="19" t="s">
        <v>31</v>
      </c>
      <c r="AO14" s="20">
        <v>0.37432518986183499</v>
      </c>
      <c r="AP14" s="18">
        <v>0.43222115301223701</v>
      </c>
      <c r="AQ14" s="19">
        <v>0.62841238156821899</v>
      </c>
      <c r="AR14" s="19" t="s">
        <v>31</v>
      </c>
      <c r="AS14" s="20">
        <v>4.3263532200711101E-2</v>
      </c>
      <c r="AT14" s="18">
        <v>0.381673881673881</v>
      </c>
      <c r="AU14" s="19">
        <v>0.34503586258965602</v>
      </c>
      <c r="AV14" s="19" t="s">
        <v>31</v>
      </c>
      <c r="AW14" s="20">
        <v>0.44599072233267001</v>
      </c>
      <c r="AX14" s="18">
        <v>0.47643097643097598</v>
      </c>
      <c r="AY14" s="19">
        <v>0.74745186862967095</v>
      </c>
      <c r="AZ14" s="19" t="s">
        <v>31</v>
      </c>
      <c r="BA14" s="20">
        <v>6.6269052352551305E-4</v>
      </c>
      <c r="BB14" s="18">
        <v>0.52983091298682505</v>
      </c>
      <c r="BC14" s="19">
        <v>0.59055271172163504</v>
      </c>
      <c r="BD14" s="19" t="s">
        <v>31</v>
      </c>
      <c r="BE14" s="19">
        <v>0.40944731306177001</v>
      </c>
      <c r="BF14" s="18">
        <v>0.53921409545426002</v>
      </c>
      <c r="BG14" s="19">
        <v>0.75548581407709203</v>
      </c>
      <c r="BH14" s="19" t="s">
        <v>31</v>
      </c>
      <c r="BI14" s="20">
        <v>0.110446032052519</v>
      </c>
      <c r="BJ14" s="19">
        <v>0.519467554076539</v>
      </c>
      <c r="BK14" s="19">
        <v>0.55254237288135499</v>
      </c>
      <c r="BL14" s="19" t="s">
        <v>31</v>
      </c>
      <c r="BM14" s="20">
        <v>0.44680851063829702</v>
      </c>
      <c r="BN14" s="18">
        <v>0.58202995008319403</v>
      </c>
      <c r="BO14" s="19">
        <v>0.843583535108958</v>
      </c>
      <c r="BP14" s="19" t="s">
        <v>31</v>
      </c>
      <c r="BQ14" s="20">
        <v>7.4468085106382904E-3</v>
      </c>
    </row>
    <row r="15" spans="1:69" ht="15.75" x14ac:dyDescent="0.2">
      <c r="A15" s="15" t="s">
        <v>32</v>
      </c>
      <c r="B15" s="16">
        <v>3164</v>
      </c>
      <c r="C15" s="16">
        <v>6.7</v>
      </c>
      <c r="D15" s="16">
        <v>1.64</v>
      </c>
      <c r="E15" s="17">
        <v>0.13</v>
      </c>
      <c r="F15" s="18">
        <v>0.680443171981991</v>
      </c>
      <c r="G15" s="19">
        <v>0.77465552104396396</v>
      </c>
      <c r="H15" s="19">
        <v>0.59275750772694102</v>
      </c>
      <c r="I15" s="20">
        <v>0.58376173118410002</v>
      </c>
      <c r="J15" s="18">
        <v>0.68801207416989996</v>
      </c>
      <c r="K15" s="19">
        <v>0.75400606323083497</v>
      </c>
      <c r="L15" s="19">
        <v>0.80821917808219101</v>
      </c>
      <c r="M15" s="20">
        <v>0.53783614759224496</v>
      </c>
      <c r="N15" s="18">
        <v>0.67666039703576697</v>
      </c>
      <c r="O15" s="19">
        <v>0.772054182647958</v>
      </c>
      <c r="P15" s="19">
        <v>0.59316393044460003</v>
      </c>
      <c r="Q15" s="20">
        <v>0.57901767103124901</v>
      </c>
      <c r="R15" s="18">
        <v>0.68820039551746803</v>
      </c>
      <c r="S15" s="19">
        <v>0.75276426360017601</v>
      </c>
      <c r="T15" s="19">
        <v>0.81318681318681296</v>
      </c>
      <c r="U15" s="20">
        <v>0.53649167733674696</v>
      </c>
      <c r="V15" s="18">
        <v>0.53230253287102502</v>
      </c>
      <c r="W15" s="19">
        <v>0.65180337300873803</v>
      </c>
      <c r="X15" s="19">
        <v>0.48207718551996098</v>
      </c>
      <c r="Y15" s="20">
        <v>0.38334624761400699</v>
      </c>
      <c r="Z15" s="18">
        <v>0.55562742561448897</v>
      </c>
      <c r="AA15" s="19">
        <v>0.678648765699437</v>
      </c>
      <c r="AB15" s="19">
        <v>0.89315068493150596</v>
      </c>
      <c r="AC15" s="20">
        <v>0.22388993120700401</v>
      </c>
      <c r="AD15" s="18">
        <v>0.53244657204211898</v>
      </c>
      <c r="AE15" s="19">
        <v>0.65206129937405499</v>
      </c>
      <c r="AF15" s="19">
        <v>0.48210922787193899</v>
      </c>
      <c r="AG15" s="20">
        <v>0.383467322425044</v>
      </c>
      <c r="AH15" s="18">
        <v>0.55562742561448897</v>
      </c>
      <c r="AI15" s="19">
        <v>0.678648765699437</v>
      </c>
      <c r="AJ15" s="19">
        <v>0.89315068493150596</v>
      </c>
      <c r="AK15" s="20">
        <v>0.22388993120700401</v>
      </c>
      <c r="AL15" s="18">
        <v>0.27894609898398198</v>
      </c>
      <c r="AM15" s="19">
        <v>0.204030489714942</v>
      </c>
      <c r="AN15" s="19">
        <v>0.20678421631306701</v>
      </c>
      <c r="AO15" s="20">
        <v>0.41585893998762602</v>
      </c>
      <c r="AP15" s="18">
        <v>0.236073757561685</v>
      </c>
      <c r="AQ15" s="19">
        <v>0.36591972420586</v>
      </c>
      <c r="AR15" s="19">
        <v>0.243723657687374</v>
      </c>
      <c r="AS15" s="20">
        <v>5.0426955919686101E-2</v>
      </c>
      <c r="AT15" s="18">
        <v>0.28790166055639399</v>
      </c>
      <c r="AU15" s="19">
        <v>5.1126516464471403E-2</v>
      </c>
      <c r="AV15" s="19">
        <v>0.33287671232876698</v>
      </c>
      <c r="AW15" s="20">
        <v>0.60913070669168201</v>
      </c>
      <c r="AX15" s="18">
        <v>0.23420314858744801</v>
      </c>
      <c r="AY15" s="19">
        <v>0.214038128249566</v>
      </c>
      <c r="AZ15" s="19">
        <v>0.81095890410958904</v>
      </c>
      <c r="BA15" s="20">
        <v>0</v>
      </c>
      <c r="BB15" s="18">
        <v>0.50124638717999104</v>
      </c>
      <c r="BC15" s="19">
        <v>0.57149471409830999</v>
      </c>
      <c r="BD15" s="19">
        <v>0.458254801079924</v>
      </c>
      <c r="BE15" s="19">
        <v>0.42154176099130197</v>
      </c>
      <c r="BF15" s="18">
        <v>0.44136995592936001</v>
      </c>
      <c r="BG15" s="19">
        <v>0.709301387544369</v>
      </c>
      <c r="BH15" s="19">
        <v>0.476201659621105</v>
      </c>
      <c r="BI15" s="20">
        <v>4.9917394382818003E-2</v>
      </c>
      <c r="BJ15" s="19">
        <v>0.54161162483487402</v>
      </c>
      <c r="BK15" s="19">
        <v>0.53386454183266896</v>
      </c>
      <c r="BL15" s="19">
        <v>0.74725274725274704</v>
      </c>
      <c r="BM15" s="20">
        <v>0.45659163987138202</v>
      </c>
      <c r="BN15" s="18">
        <v>0.53852928225451302</v>
      </c>
      <c r="BO15" s="19">
        <v>0.80035413899955699</v>
      </c>
      <c r="BP15" s="19">
        <v>0.87637362637362604</v>
      </c>
      <c r="BQ15" s="20">
        <v>0</v>
      </c>
    </row>
    <row r="16" spans="1:69" ht="15.75" x14ac:dyDescent="0.2">
      <c r="A16" s="21" t="s">
        <v>33</v>
      </c>
      <c r="B16" s="22">
        <v>3186</v>
      </c>
      <c r="C16" s="22">
        <v>7.9</v>
      </c>
      <c r="D16" s="22">
        <v>1.35</v>
      </c>
      <c r="E16" s="23">
        <v>1.7500000000000002E-2</v>
      </c>
      <c r="F16" s="24">
        <v>0.65569680000931896</v>
      </c>
      <c r="G16" s="25">
        <v>0.72991915893433101</v>
      </c>
      <c r="H16" s="25">
        <v>0.32968954962833402</v>
      </c>
      <c r="I16" s="26">
        <v>0.65766221161817295</v>
      </c>
      <c r="J16" s="24">
        <v>0.65963855421686701</v>
      </c>
      <c r="K16" s="25">
        <v>0.76923076923076905</v>
      </c>
      <c r="L16" s="25">
        <v>0.45588235294117602</v>
      </c>
      <c r="M16" s="26">
        <v>0.60322580645161294</v>
      </c>
      <c r="N16" s="24">
        <v>0.64198362361849404</v>
      </c>
      <c r="O16" s="25">
        <v>0.74376917177914104</v>
      </c>
      <c r="P16" s="25">
        <v>0.34175398306301102</v>
      </c>
      <c r="Q16" s="26">
        <v>0.61087842102243295</v>
      </c>
      <c r="R16" s="24">
        <v>0.64755480607082605</v>
      </c>
      <c r="S16" s="25">
        <v>0.78388278388278299</v>
      </c>
      <c r="T16" s="25">
        <v>0.46031746031746001</v>
      </c>
      <c r="U16" s="26">
        <v>0.54863813229571901</v>
      </c>
      <c r="V16" s="24">
        <v>0.45995183108048299</v>
      </c>
      <c r="W16" s="25">
        <v>0.469204819277108</v>
      </c>
      <c r="X16" s="25">
        <v>0.1278955954323</v>
      </c>
      <c r="Y16" s="26">
        <v>0.52288255768982805</v>
      </c>
      <c r="Z16" s="24">
        <v>0.483433734939759</v>
      </c>
      <c r="AA16" s="25">
        <v>0.55594405594405505</v>
      </c>
      <c r="AB16" s="25">
        <v>7.3529411764705802E-2</v>
      </c>
      <c r="AC16" s="26">
        <v>0.50645161290322505</v>
      </c>
      <c r="AD16" s="24">
        <v>0.45962553388438698</v>
      </c>
      <c r="AE16" s="25">
        <v>0.47023550461821101</v>
      </c>
      <c r="AF16" s="25">
        <v>0.12802090137165201</v>
      </c>
      <c r="AG16" s="26">
        <v>0.52164117672544497</v>
      </c>
      <c r="AH16" s="24">
        <v>0.48265460030165902</v>
      </c>
      <c r="AI16" s="25">
        <v>0.55944055944055904</v>
      </c>
      <c r="AJ16" s="25">
        <v>7.3529411764705802E-2</v>
      </c>
      <c r="AK16" s="26">
        <v>0.50161812297734598</v>
      </c>
      <c r="AL16" s="24">
        <v>0.32417520025263802</v>
      </c>
      <c r="AM16" s="25">
        <v>0.230037474776592</v>
      </c>
      <c r="AN16" s="25">
        <v>0.15855572998430101</v>
      </c>
      <c r="AO16" s="26">
        <v>0.46039320481007801</v>
      </c>
      <c r="AP16" s="24">
        <v>0.22806072373325401</v>
      </c>
      <c r="AQ16" s="25">
        <v>0.40430674577016001</v>
      </c>
      <c r="AR16" s="25">
        <v>0.185176065008618</v>
      </c>
      <c r="AS16" s="26">
        <v>5.9001512859304002E-2</v>
      </c>
      <c r="AT16" s="24">
        <v>0.34592145015105702</v>
      </c>
      <c r="AU16" s="25">
        <v>6.2937062937062901E-2</v>
      </c>
      <c r="AV16" s="25">
        <v>0.27941176470588203</v>
      </c>
      <c r="AW16" s="26">
        <v>0.62337662337662303</v>
      </c>
      <c r="AX16" s="24">
        <v>0.21450151057401801</v>
      </c>
      <c r="AY16" s="25">
        <v>0.32867132867132798</v>
      </c>
      <c r="AZ16" s="25">
        <v>0.69117647058823495</v>
      </c>
      <c r="BA16" s="26">
        <v>3.24675324675324E-3</v>
      </c>
      <c r="BB16" s="24">
        <v>0.50071337821790896</v>
      </c>
      <c r="BC16" s="25">
        <v>0.58957727577723096</v>
      </c>
      <c r="BD16" s="25">
        <v>0.26057365094798202</v>
      </c>
      <c r="BE16" s="25">
        <v>0.46869712351945803</v>
      </c>
      <c r="BF16" s="24">
        <v>0.37352117817464298</v>
      </c>
      <c r="BG16" s="25">
        <v>0.69467883588772095</v>
      </c>
      <c r="BH16" s="25">
        <v>0.31549295774647801</v>
      </c>
      <c r="BI16" s="26">
        <v>6.0559601379838998E-2</v>
      </c>
      <c r="BJ16" s="25">
        <v>0.53119730185497405</v>
      </c>
      <c r="BK16" s="25">
        <v>0.60805860805860801</v>
      </c>
      <c r="BL16" s="25">
        <v>0.52380952380952295</v>
      </c>
      <c r="BM16" s="26">
        <v>0.45136186770428</v>
      </c>
      <c r="BN16" s="24">
        <v>0.46711635750421499</v>
      </c>
      <c r="BO16" s="25">
        <v>0.82417582417582402</v>
      </c>
      <c r="BP16" s="25">
        <v>0.80952380952380898</v>
      </c>
      <c r="BQ16" s="26">
        <v>3.8910505836575798E-3</v>
      </c>
    </row>
    <row r="17" spans="1:69" ht="15.75" x14ac:dyDescent="0.2">
      <c r="A17" s="15" t="s">
        <v>34</v>
      </c>
      <c r="B17" s="16">
        <v>3201</v>
      </c>
      <c r="C17" s="16">
        <v>8.3000000000000007</v>
      </c>
      <c r="D17" s="16">
        <v>1.76</v>
      </c>
      <c r="E17" s="17">
        <v>4.4999999999999998E-2</v>
      </c>
      <c r="F17" s="18">
        <v>0.592582570806091</v>
      </c>
      <c r="G17" s="19">
        <v>0.63623518080839403</v>
      </c>
      <c r="H17" s="19">
        <v>0.48817567567567499</v>
      </c>
      <c r="I17" s="20">
        <v>0.60847258966544904</v>
      </c>
      <c r="J17" s="18">
        <v>0.61186594202898503</v>
      </c>
      <c r="K17" s="19">
        <v>0.653454133635334</v>
      </c>
      <c r="L17" s="19">
        <v>0.53174603174603097</v>
      </c>
      <c r="M17" s="20">
        <v>0.61632155907429897</v>
      </c>
      <c r="N17" s="18">
        <v>0.58909718574622805</v>
      </c>
      <c r="O17" s="19">
        <v>0.66588366512319597</v>
      </c>
      <c r="P17" s="19">
        <v>0.50925434718538098</v>
      </c>
      <c r="Q17" s="20">
        <v>0.55147533150161199</v>
      </c>
      <c r="R17" s="18">
        <v>0.62023016353725002</v>
      </c>
      <c r="S17" s="19">
        <v>0.72576177285318499</v>
      </c>
      <c r="T17" s="19">
        <v>0.55061728395061704</v>
      </c>
      <c r="U17" s="20">
        <v>0.52862595419847302</v>
      </c>
      <c r="V17" s="18">
        <v>0.49731683045025998</v>
      </c>
      <c r="W17" s="19">
        <v>0.57429335957924499</v>
      </c>
      <c r="X17" s="19">
        <v>0.35239085239085199</v>
      </c>
      <c r="Y17" s="20">
        <v>0.50264383513674404</v>
      </c>
      <c r="Z17" s="18">
        <v>0.56567028985507195</v>
      </c>
      <c r="AA17" s="19">
        <v>0.82672706681766694</v>
      </c>
      <c r="AB17" s="19">
        <v>0.273809523809523</v>
      </c>
      <c r="AC17" s="20">
        <v>0.46406820950060901</v>
      </c>
      <c r="AD17" s="18">
        <v>0.497518832790522</v>
      </c>
      <c r="AE17" s="19">
        <v>0.57938995252428005</v>
      </c>
      <c r="AF17" s="19">
        <v>0.355283842794759</v>
      </c>
      <c r="AG17" s="20">
        <v>0.49681482290415302</v>
      </c>
      <c r="AH17" s="18">
        <v>0.56525693497044105</v>
      </c>
      <c r="AI17" s="19">
        <v>0.83522727272727204</v>
      </c>
      <c r="AJ17" s="19">
        <v>0.28174603174603102</v>
      </c>
      <c r="AK17" s="20">
        <v>0.44907975460122701</v>
      </c>
      <c r="AL17" s="18">
        <v>0.298647214123405</v>
      </c>
      <c r="AM17" s="19">
        <v>0.23182341249084601</v>
      </c>
      <c r="AN17" s="19">
        <v>0.33203587747503799</v>
      </c>
      <c r="AO17" s="20">
        <v>0.35808996990156999</v>
      </c>
      <c r="AP17" s="18">
        <v>0.25771576094005</v>
      </c>
      <c r="AQ17" s="19">
        <v>0.34840958605664402</v>
      </c>
      <c r="AR17" s="19">
        <v>0.38098779203073602</v>
      </c>
      <c r="AS17" s="20">
        <v>5.1502145922746698E-2</v>
      </c>
      <c r="AT17" s="18">
        <v>0.30574712643678098</v>
      </c>
      <c r="AU17" s="19">
        <v>9.8976109215016997E-2</v>
      </c>
      <c r="AV17" s="19">
        <v>0.60120240480961895</v>
      </c>
      <c r="AW17" s="20">
        <v>0.348808030112923</v>
      </c>
      <c r="AX17" s="18">
        <v>0.27678160919540201</v>
      </c>
      <c r="AY17" s="19">
        <v>0.18430034129692799</v>
      </c>
      <c r="AZ17" s="19">
        <v>0.88176352705410799</v>
      </c>
      <c r="BA17" s="20">
        <v>0</v>
      </c>
      <c r="BB17" s="18">
        <v>0.42070321126927701</v>
      </c>
      <c r="BC17" s="19">
        <v>0.444256899316398</v>
      </c>
      <c r="BD17" s="19">
        <v>0.413617021276595</v>
      </c>
      <c r="BE17" s="19">
        <v>0.39626439095080901</v>
      </c>
      <c r="BF17" s="18">
        <v>0.40043710928311399</v>
      </c>
      <c r="BG17" s="19">
        <v>0.59678643724696301</v>
      </c>
      <c r="BH17" s="19">
        <v>0.46835117773019203</v>
      </c>
      <c r="BI17" s="20">
        <v>0.10214966866009299</v>
      </c>
      <c r="BJ17" s="19">
        <v>0.44700181708055697</v>
      </c>
      <c r="BK17" s="19">
        <v>0.39750692520775599</v>
      </c>
      <c r="BL17" s="19">
        <v>0.53827160493827098</v>
      </c>
      <c r="BM17" s="20">
        <v>0.44465648854961798</v>
      </c>
      <c r="BN17" s="18">
        <v>0.47607510599636499</v>
      </c>
      <c r="BO17" s="19">
        <v>0.70360110803324105</v>
      </c>
      <c r="BP17" s="19">
        <v>0.68148148148148102</v>
      </c>
      <c r="BQ17" s="20">
        <v>3.81679389312977E-3</v>
      </c>
    </row>
    <row r="18" spans="1:69" ht="15.75" x14ac:dyDescent="0.2">
      <c r="A18" s="21" t="s">
        <v>35</v>
      </c>
      <c r="B18" s="22">
        <v>3329</v>
      </c>
      <c r="C18" s="22">
        <v>6.1</v>
      </c>
      <c r="D18" s="22">
        <v>1.33</v>
      </c>
      <c r="E18" s="23">
        <v>4.3999999999999997E-2</v>
      </c>
      <c r="F18" s="24">
        <v>0.767776508693777</v>
      </c>
      <c r="G18" s="25">
        <v>0.87369798310384705</v>
      </c>
      <c r="H18" s="25">
        <v>0.5268971042692</v>
      </c>
      <c r="I18" s="26">
        <v>0.59282604115457505</v>
      </c>
      <c r="J18" s="24">
        <v>0.77959437086092698</v>
      </c>
      <c r="K18" s="25">
        <v>0.90661478599221701</v>
      </c>
      <c r="L18" s="25">
        <v>0.77702702702702697</v>
      </c>
      <c r="M18" s="26">
        <v>0.51033057851239605</v>
      </c>
      <c r="N18" s="24">
        <v>0.76524984997289203</v>
      </c>
      <c r="O18" s="25">
        <v>0.87467567916881195</v>
      </c>
      <c r="P18" s="25">
        <v>0.52642959076297702</v>
      </c>
      <c r="Q18" s="26">
        <v>0.58630771104884805</v>
      </c>
      <c r="R18" s="24">
        <v>0.78171524428601302</v>
      </c>
      <c r="S18" s="25">
        <v>0.91280209013716496</v>
      </c>
      <c r="T18" s="25">
        <v>0.77702702702702697</v>
      </c>
      <c r="U18" s="26">
        <v>0.49822820694542802</v>
      </c>
      <c r="V18" s="24">
        <v>0.57058173040961702</v>
      </c>
      <c r="W18" s="25">
        <v>0.685910100977837</v>
      </c>
      <c r="X18" s="25">
        <v>0.351475684072171</v>
      </c>
      <c r="Y18" s="26">
        <v>0.37226610104843999</v>
      </c>
      <c r="Z18" s="24">
        <v>0.67135761589403897</v>
      </c>
      <c r="AA18" s="25">
        <v>0.86770428015564205</v>
      </c>
      <c r="AB18" s="25">
        <v>0.65540540540540504</v>
      </c>
      <c r="AC18" s="26">
        <v>0.25757575757575701</v>
      </c>
      <c r="AD18" s="24">
        <v>0.571545271139836</v>
      </c>
      <c r="AE18" s="25">
        <v>0.68740625571611402</v>
      </c>
      <c r="AF18" s="25">
        <v>0.351475684072171</v>
      </c>
      <c r="AG18" s="26">
        <v>0.373034885461895</v>
      </c>
      <c r="AH18" s="24">
        <v>0.67073675496688701</v>
      </c>
      <c r="AI18" s="25">
        <v>0.86770428015564205</v>
      </c>
      <c r="AJ18" s="25">
        <v>0.65540540540540504</v>
      </c>
      <c r="AK18" s="26">
        <v>0.25550964187327802</v>
      </c>
      <c r="AL18" s="24">
        <v>0.34756102158478802</v>
      </c>
      <c r="AM18" s="25">
        <v>0.370375320191558</v>
      </c>
      <c r="AN18" s="25">
        <v>0.10424363454817701</v>
      </c>
      <c r="AO18" s="26">
        <v>0.34877694563886402</v>
      </c>
      <c r="AP18" s="24">
        <v>0.34611990623724098</v>
      </c>
      <c r="AQ18" s="25">
        <v>0.51356860984869701</v>
      </c>
      <c r="AR18" s="25">
        <v>0.113719735876742</v>
      </c>
      <c r="AS18" s="26">
        <v>4.7265931150901302E-2</v>
      </c>
      <c r="AT18" s="24">
        <v>0.32599667774086299</v>
      </c>
      <c r="AU18" s="25">
        <v>0.28891050583657502</v>
      </c>
      <c r="AV18" s="25">
        <v>0.32770270270270202</v>
      </c>
      <c r="AW18" s="26">
        <v>0.40529247910863497</v>
      </c>
      <c r="AX18" s="24">
        <v>0.33803986710963402</v>
      </c>
      <c r="AY18" s="25">
        <v>0.47081712062256798</v>
      </c>
      <c r="AZ18" s="25">
        <v>0.59459459459459396</v>
      </c>
      <c r="BA18" s="26">
        <v>0</v>
      </c>
      <c r="BB18" s="24">
        <v>0.59219953999836294</v>
      </c>
      <c r="BC18" s="25">
        <v>0.69886161508360001</v>
      </c>
      <c r="BD18" s="25">
        <v>0.293043907252096</v>
      </c>
      <c r="BE18" s="25">
        <v>0.431775110549589</v>
      </c>
      <c r="BF18" s="24">
        <v>0.53568098089251703</v>
      </c>
      <c r="BG18" s="25">
        <v>0.78892160198842998</v>
      </c>
      <c r="BH18" s="25">
        <v>0.32241040746195299</v>
      </c>
      <c r="BI18" s="26">
        <v>5.6329309811203897E-2</v>
      </c>
      <c r="BJ18" s="25">
        <v>0.62675613336129099</v>
      </c>
      <c r="BK18" s="25">
        <v>0.69627694317439504</v>
      </c>
      <c r="BL18" s="25">
        <v>0.71621621621621601</v>
      </c>
      <c r="BM18" s="26">
        <v>0.45712260807937599</v>
      </c>
      <c r="BN18" s="24">
        <v>0.61291675403648505</v>
      </c>
      <c r="BO18" s="25">
        <v>0.86577400391900705</v>
      </c>
      <c r="BP18" s="25">
        <v>0.90878378378378299</v>
      </c>
      <c r="BQ18" s="26">
        <v>2.1261516654854699E-3</v>
      </c>
    </row>
    <row r="19" spans="1:69" ht="15.75" x14ac:dyDescent="0.2">
      <c r="A19" s="15" t="s">
        <v>36</v>
      </c>
      <c r="B19" s="16">
        <v>3340</v>
      </c>
      <c r="C19" s="16">
        <v>7.2</v>
      </c>
      <c r="D19" s="16">
        <v>1.3149999999999999</v>
      </c>
      <c r="E19" s="17">
        <v>6.7999999999999996E-3</v>
      </c>
      <c r="F19" s="18">
        <v>0.61816399911307196</v>
      </c>
      <c r="G19" s="19">
        <v>0.699993861138963</v>
      </c>
      <c r="H19" s="19">
        <v>0.51195738192205897</v>
      </c>
      <c r="I19" s="20">
        <v>0.55899555908582099</v>
      </c>
      <c r="J19" s="18">
        <v>0.63133640552995396</v>
      </c>
      <c r="K19" s="19">
        <v>0.71897810218978098</v>
      </c>
      <c r="L19" s="19">
        <v>0.58273381294964</v>
      </c>
      <c r="M19" s="20">
        <v>0.53930817610062898</v>
      </c>
      <c r="N19" s="18">
        <v>0.626297899550049</v>
      </c>
      <c r="O19" s="19">
        <v>0.71543039963106503</v>
      </c>
      <c r="P19" s="19">
        <v>0.51320520045863505</v>
      </c>
      <c r="Q19" s="20">
        <v>0.56592155291219903</v>
      </c>
      <c r="R19" s="18">
        <v>0.64388489208633004</v>
      </c>
      <c r="S19" s="19">
        <v>0.75486381322957197</v>
      </c>
      <c r="T19" s="19">
        <v>0.58273381294964</v>
      </c>
      <c r="U19" s="20">
        <v>0.53311793214862602</v>
      </c>
      <c r="V19" s="18">
        <v>0.51349565922685303</v>
      </c>
      <c r="W19" s="19">
        <v>0.62666024361709405</v>
      </c>
      <c r="X19" s="19">
        <v>0.35089444888424398</v>
      </c>
      <c r="Y19" s="20">
        <v>0.43797016447787801</v>
      </c>
      <c r="Z19" s="18">
        <v>0.55645161290322498</v>
      </c>
      <c r="AA19" s="19">
        <v>0.82238442822384406</v>
      </c>
      <c r="AB19" s="19">
        <v>0.28057553956834502</v>
      </c>
      <c r="AC19" s="20">
        <v>0.33333333333333298</v>
      </c>
      <c r="AD19" s="18">
        <v>0.51384590875061298</v>
      </c>
      <c r="AE19" s="19">
        <v>0.62720409962530299</v>
      </c>
      <c r="AF19" s="19">
        <v>0.35093759606517</v>
      </c>
      <c r="AG19" s="20">
        <v>0.43845646297597002</v>
      </c>
      <c r="AH19" s="18">
        <v>0.55645161290322498</v>
      </c>
      <c r="AI19" s="19">
        <v>0.82238442822384406</v>
      </c>
      <c r="AJ19" s="19">
        <v>0.28057553956834502</v>
      </c>
      <c r="AK19" s="20">
        <v>0.33333333333333298</v>
      </c>
      <c r="AL19" s="18">
        <v>0.30475312710239399</v>
      </c>
      <c r="AM19" s="19">
        <v>0.23146921106104701</v>
      </c>
      <c r="AN19" s="19">
        <v>0.21821651998727501</v>
      </c>
      <c r="AO19" s="20">
        <v>0.43202225875806199</v>
      </c>
      <c r="AP19" s="18">
        <v>0.24063026424050399</v>
      </c>
      <c r="AQ19" s="19">
        <v>0.392237111360485</v>
      </c>
      <c r="AR19" s="19">
        <v>0.25472905703313897</v>
      </c>
      <c r="AS19" s="20">
        <v>4.8687610499115998E-2</v>
      </c>
      <c r="AT19" s="18">
        <v>0.32448036951501102</v>
      </c>
      <c r="AU19" s="19">
        <v>8.0487804878048699E-2</v>
      </c>
      <c r="AV19" s="19">
        <v>0.35971223021582699</v>
      </c>
      <c r="AW19" s="20">
        <v>0.62460567823343804</v>
      </c>
      <c r="AX19" s="18">
        <v>0.24018475750577301</v>
      </c>
      <c r="AY19" s="19">
        <v>0.27073170731707302</v>
      </c>
      <c r="AZ19" s="19">
        <v>0.69784172661870503</v>
      </c>
      <c r="BA19" s="20">
        <v>0</v>
      </c>
      <c r="BB19" s="18">
        <v>0.34935850919781197</v>
      </c>
      <c r="BC19" s="19">
        <v>0.309469982416478</v>
      </c>
      <c r="BD19" s="19">
        <v>0.280826658756056</v>
      </c>
      <c r="BE19" s="19">
        <v>0.42790184725668601</v>
      </c>
      <c r="BF19" s="18">
        <v>0.27942430199416401</v>
      </c>
      <c r="BG19" s="19">
        <v>0.43855518934553001</v>
      </c>
      <c r="BH19" s="19">
        <v>0.323928944618599</v>
      </c>
      <c r="BI19" s="20">
        <v>6.5104876055570596E-2</v>
      </c>
      <c r="BJ19" s="19">
        <v>0.35568862275449098</v>
      </c>
      <c r="BK19" s="19">
        <v>0.19300518134715</v>
      </c>
      <c r="BL19" s="19">
        <v>0.54316546762589901</v>
      </c>
      <c r="BM19" s="20">
        <v>0.47419354838709599</v>
      </c>
      <c r="BN19" s="18">
        <v>0.31616766467065799</v>
      </c>
      <c r="BO19" s="19">
        <v>0.3860103626943</v>
      </c>
      <c r="BP19" s="19">
        <v>0.82733812949640195</v>
      </c>
      <c r="BQ19" s="20">
        <v>0</v>
      </c>
    </row>
    <row r="20" spans="1:69" ht="15.75" x14ac:dyDescent="0.2">
      <c r="A20" s="15" t="s">
        <v>37</v>
      </c>
      <c r="B20" s="16">
        <v>3352</v>
      </c>
      <c r="C20" s="16">
        <v>6.8</v>
      </c>
      <c r="D20" s="16">
        <v>1.31</v>
      </c>
      <c r="E20" s="17">
        <v>2.5000000000000001E-2</v>
      </c>
      <c r="F20" s="18">
        <v>0.56380068797996696</v>
      </c>
      <c r="G20" s="19">
        <v>0.54718413871944804</v>
      </c>
      <c r="H20" s="19">
        <v>0.38070108736978098</v>
      </c>
      <c r="I20" s="20">
        <v>0.63326822949866601</v>
      </c>
      <c r="J20" s="18">
        <v>0.53822152886115404</v>
      </c>
      <c r="K20" s="19">
        <v>0.42273730684326699</v>
      </c>
      <c r="L20" s="19">
        <v>0.73849878934624702</v>
      </c>
      <c r="M20" s="20">
        <v>0.55582329317268997</v>
      </c>
      <c r="N20" s="18">
        <v>0.56091697173508603</v>
      </c>
      <c r="O20" s="19">
        <v>0.54707654606947098</v>
      </c>
      <c r="P20" s="19">
        <v>0.38095238095238099</v>
      </c>
      <c r="Q20" s="20">
        <v>0.62837911531450097</v>
      </c>
      <c r="R20" s="18">
        <v>0.53708040593286499</v>
      </c>
      <c r="S20" s="19">
        <v>0.42273730684326699</v>
      </c>
      <c r="T20" s="19">
        <v>0.73849878934624702</v>
      </c>
      <c r="U20" s="20">
        <v>0.553499597747385</v>
      </c>
      <c r="V20" s="18">
        <v>0.52049023399655903</v>
      </c>
      <c r="W20" s="19">
        <v>0.57471698113207503</v>
      </c>
      <c r="X20" s="19">
        <v>0.35075104219511599</v>
      </c>
      <c r="Y20" s="20">
        <v>0.53504787548598898</v>
      </c>
      <c r="Z20" s="18">
        <v>0.50897035881435204</v>
      </c>
      <c r="AA20" s="19">
        <v>0.65562913907284703</v>
      </c>
      <c r="AB20" s="19">
        <v>0.55205811138014504</v>
      </c>
      <c r="AC20" s="20">
        <v>0.38795180722891498</v>
      </c>
      <c r="AD20" s="18">
        <v>0.52049023399655903</v>
      </c>
      <c r="AE20" s="19">
        <v>0.57471698113207503</v>
      </c>
      <c r="AF20" s="19">
        <v>0.35075104219511599</v>
      </c>
      <c r="AG20" s="20">
        <v>0.53504787548598898</v>
      </c>
      <c r="AH20" s="18">
        <v>0.50897035881435204</v>
      </c>
      <c r="AI20" s="19">
        <v>0.65562913907284703</v>
      </c>
      <c r="AJ20" s="19">
        <v>0.55205811138014504</v>
      </c>
      <c r="AK20" s="20">
        <v>0.38795180722891498</v>
      </c>
      <c r="AL20" s="18">
        <v>0.39399678233588897</v>
      </c>
      <c r="AM20" s="19">
        <v>0.30320194197202599</v>
      </c>
      <c r="AN20" s="19">
        <v>0.146637137195477</v>
      </c>
      <c r="AO20" s="20">
        <v>0.53822817602345097</v>
      </c>
      <c r="AP20" s="18">
        <v>0.21710060663440001</v>
      </c>
      <c r="AQ20" s="19">
        <v>0.46514662454501698</v>
      </c>
      <c r="AR20" s="19">
        <v>0.17073581411011901</v>
      </c>
      <c r="AS20" s="20">
        <v>5.2609368406245603E-2</v>
      </c>
      <c r="AT20" s="18">
        <v>0.45280811232449297</v>
      </c>
      <c r="AU20" s="19">
        <v>0.158940397350993</v>
      </c>
      <c r="AV20" s="19">
        <v>3.6319612590799001E-2</v>
      </c>
      <c r="AW20" s="20">
        <v>0.80481927710843304</v>
      </c>
      <c r="AX20" s="18">
        <v>0.31279251170046801</v>
      </c>
      <c r="AY20" s="19">
        <v>0.82671081677704195</v>
      </c>
      <c r="AZ20" s="19">
        <v>0.128329297820823</v>
      </c>
      <c r="BA20" s="20">
        <v>0</v>
      </c>
      <c r="BB20" s="18">
        <v>0.43025539000965801</v>
      </c>
      <c r="BC20" s="19">
        <v>0.37373255397828897</v>
      </c>
      <c r="BD20" s="19">
        <v>0.26407163742689999</v>
      </c>
      <c r="BE20" s="19">
        <v>0.52392031409044604</v>
      </c>
      <c r="BF20" s="18">
        <v>0.26046882192159798</v>
      </c>
      <c r="BG20" s="19">
        <v>0.50303125738130805</v>
      </c>
      <c r="BH20" s="19">
        <v>0.332457208795435</v>
      </c>
      <c r="BI20" s="20">
        <v>6.2319758036153798E-2</v>
      </c>
      <c r="BJ20" s="19">
        <v>0.49414519906323101</v>
      </c>
      <c r="BK20" s="19">
        <v>0.32119205298013198</v>
      </c>
      <c r="BL20" s="19">
        <v>0.33171912832929701</v>
      </c>
      <c r="BM20" s="20">
        <v>0.67417538213998396</v>
      </c>
      <c r="BN20" s="18">
        <v>0.34426229508196698</v>
      </c>
      <c r="BO20" s="19">
        <v>0.69426048565121401</v>
      </c>
      <c r="BP20" s="19">
        <v>0.61259079903147695</v>
      </c>
      <c r="BQ20" s="20">
        <v>0</v>
      </c>
    </row>
    <row r="21" spans="1:69" ht="15.75" x14ac:dyDescent="0.2">
      <c r="A21" s="15" t="s">
        <v>38</v>
      </c>
      <c r="B21" s="16">
        <v>3436</v>
      </c>
      <c r="C21" s="16">
        <v>7</v>
      </c>
      <c r="D21" s="16">
        <v>1.45</v>
      </c>
      <c r="E21" s="17">
        <v>6.5000000000000002E-2</v>
      </c>
      <c r="F21" s="18">
        <v>0.70589199433986505</v>
      </c>
      <c r="G21" s="19">
        <v>0.73886659113167996</v>
      </c>
      <c r="H21" s="19">
        <v>0.63221916729153804</v>
      </c>
      <c r="I21" s="20">
        <v>0.70065326222254498</v>
      </c>
      <c r="J21" s="18">
        <v>0.73123989840683401</v>
      </c>
      <c r="K21" s="19">
        <v>0.75788288288288197</v>
      </c>
      <c r="L21" s="19">
        <v>0.75898203592814295</v>
      </c>
      <c r="M21" s="20">
        <v>0.69634340222575497</v>
      </c>
      <c r="N21" s="18">
        <v>0.71971858781295095</v>
      </c>
      <c r="O21" s="19">
        <v>0.778379262409027</v>
      </c>
      <c r="P21" s="19">
        <v>0.68892278807791596</v>
      </c>
      <c r="Q21" s="20">
        <v>0.67094801606445797</v>
      </c>
      <c r="R21" s="18">
        <v>0.75799573560767497</v>
      </c>
      <c r="S21" s="19">
        <v>0.82850430696945898</v>
      </c>
      <c r="T21" s="19">
        <v>0.81404958677685901</v>
      </c>
      <c r="U21" s="20">
        <v>0.64672364672364602</v>
      </c>
      <c r="V21" s="18">
        <v>0.53671625938598799</v>
      </c>
      <c r="W21" s="19">
        <v>0.58073969367614398</v>
      </c>
      <c r="X21" s="19">
        <v>0.44972731086561302</v>
      </c>
      <c r="Y21" s="20">
        <v>0.52592011082890699</v>
      </c>
      <c r="Z21" s="18">
        <v>0.63403371045947798</v>
      </c>
      <c r="AA21" s="19">
        <v>0.90090090090090003</v>
      </c>
      <c r="AB21" s="19">
        <v>0.41916167664670601</v>
      </c>
      <c r="AC21" s="20">
        <v>0.45892951775304702</v>
      </c>
      <c r="AD21" s="18">
        <v>0.538206629745131</v>
      </c>
      <c r="AE21" s="19">
        <v>0.59255285468040897</v>
      </c>
      <c r="AF21" s="19">
        <v>0.455443441317047</v>
      </c>
      <c r="AG21" s="20">
        <v>0.51728619187920899</v>
      </c>
      <c r="AH21" s="18">
        <v>0.63021447089323501</v>
      </c>
      <c r="AI21" s="19">
        <v>0.92439862542955298</v>
      </c>
      <c r="AJ21" s="19">
        <v>0.42620481927710802</v>
      </c>
      <c r="AK21" s="20">
        <v>0.42389525368248698</v>
      </c>
      <c r="AL21" s="18">
        <v>0.326315353985623</v>
      </c>
      <c r="AM21" s="19">
        <v>0.29606793857608099</v>
      </c>
      <c r="AN21" s="19">
        <v>0.238362495873225</v>
      </c>
      <c r="AO21" s="20">
        <v>0.39759319324965903</v>
      </c>
      <c r="AP21" s="18">
        <v>0.23335170341831901</v>
      </c>
      <c r="AQ21" s="19">
        <v>0.39193000908351999</v>
      </c>
      <c r="AR21" s="19">
        <v>0.27750479666806999</v>
      </c>
      <c r="AS21" s="20">
        <v>4.4860473330978402E-2</v>
      </c>
      <c r="AT21" s="18">
        <v>0.30990099009900901</v>
      </c>
      <c r="AU21" s="19">
        <v>0.20900900900900901</v>
      </c>
      <c r="AV21" s="19">
        <v>0.460465116279069</v>
      </c>
      <c r="AW21" s="20">
        <v>0.35086705202312102</v>
      </c>
      <c r="AX21" s="18">
        <v>0.25396039603960302</v>
      </c>
      <c r="AY21" s="19">
        <v>0.33573573573573501</v>
      </c>
      <c r="AZ21" s="19">
        <v>0.71472868217054197</v>
      </c>
      <c r="BA21" s="20">
        <v>3.46820809248554E-3</v>
      </c>
      <c r="BB21" s="18">
        <v>0.52566473138688896</v>
      </c>
      <c r="BC21" s="19">
        <v>0.59415873611176195</v>
      </c>
      <c r="BD21" s="19">
        <v>0.49545613421880402</v>
      </c>
      <c r="BE21" s="19">
        <v>0.46613870890328701</v>
      </c>
      <c r="BF21" s="18">
        <v>0.43989963760263801</v>
      </c>
      <c r="BG21" s="19">
        <v>0.68646722108219005</v>
      </c>
      <c r="BH21" s="19">
        <v>0.53661679433030196</v>
      </c>
      <c r="BI21" s="20">
        <v>0.13435603506405899</v>
      </c>
      <c r="BJ21" s="19">
        <v>0.567615658362989</v>
      </c>
      <c r="BK21" s="19">
        <v>0.62421875000000004</v>
      </c>
      <c r="BL21" s="19">
        <v>0.70041322314049503</v>
      </c>
      <c r="BM21" s="20">
        <v>0.436902485659655</v>
      </c>
      <c r="BN21" s="18">
        <v>0.54412811387900295</v>
      </c>
      <c r="BO21" s="19">
        <v>0.875</v>
      </c>
      <c r="BP21" s="19">
        <v>0.81611570247933796</v>
      </c>
      <c r="BQ21" s="20">
        <v>1.33843212237093E-2</v>
      </c>
    </row>
    <row r="22" spans="1:69" ht="15.75" x14ac:dyDescent="0.2">
      <c r="A22" s="15" t="s">
        <v>39</v>
      </c>
      <c r="B22" s="16">
        <v>3465</v>
      </c>
      <c r="C22" s="16">
        <v>6.8</v>
      </c>
      <c r="D22" s="16">
        <v>1.78</v>
      </c>
      <c r="E22" s="17">
        <v>0.16</v>
      </c>
      <c r="F22" s="18">
        <v>0.70924220472022403</v>
      </c>
      <c r="G22" s="19">
        <v>0.77008280717233202</v>
      </c>
      <c r="H22" s="19">
        <v>3.7332935115358703E-5</v>
      </c>
      <c r="I22" s="20">
        <v>0.66910054836966704</v>
      </c>
      <c r="J22" s="18">
        <v>0.69976680917217204</v>
      </c>
      <c r="K22" s="19">
        <v>0.70923261390887204</v>
      </c>
      <c r="L22" s="19">
        <v>0</v>
      </c>
      <c r="M22" s="20">
        <v>0.76328800988875101</v>
      </c>
      <c r="N22" s="18">
        <v>0.77318778146022904</v>
      </c>
      <c r="O22" s="19">
        <v>0.83702704245837201</v>
      </c>
      <c r="P22" s="19">
        <v>0</v>
      </c>
      <c r="Q22" s="20">
        <v>0.58254857954865802</v>
      </c>
      <c r="R22" s="18">
        <v>0.77178423236514504</v>
      </c>
      <c r="S22" s="19">
        <v>0.83390705679862298</v>
      </c>
      <c r="T22" s="19">
        <v>0</v>
      </c>
      <c r="U22" s="20">
        <v>0.550561797752809</v>
      </c>
      <c r="V22" s="18">
        <v>0.56562587209267501</v>
      </c>
      <c r="W22" s="19">
        <v>0.61422888004800702</v>
      </c>
      <c r="X22" s="19">
        <v>2.3350846468184398E-3</v>
      </c>
      <c r="Y22" s="20">
        <v>0.53305765558168505</v>
      </c>
      <c r="Z22" s="18">
        <v>0.61620676253400697</v>
      </c>
      <c r="AA22" s="19">
        <v>0.65827338129496404</v>
      </c>
      <c r="AB22" s="19">
        <v>0</v>
      </c>
      <c r="AC22" s="20">
        <v>0.60259579728059298</v>
      </c>
      <c r="AD22" s="18">
        <v>0.56563169923027901</v>
      </c>
      <c r="AE22" s="19">
        <v>0.62341354452228603</v>
      </c>
      <c r="AF22" s="19">
        <v>2.3718763235916901E-3</v>
      </c>
      <c r="AG22" s="20">
        <v>0.50899230230930703</v>
      </c>
      <c r="AH22" s="18">
        <v>0.61636982189313505</v>
      </c>
      <c r="AI22" s="19">
        <v>0.66997294860234402</v>
      </c>
      <c r="AJ22" s="19">
        <v>0</v>
      </c>
      <c r="AK22" s="20">
        <v>0.56885026737967903</v>
      </c>
      <c r="AL22" s="18">
        <v>0.22108980366726699</v>
      </c>
      <c r="AM22" s="19">
        <v>0.21181584667061801</v>
      </c>
      <c r="AN22" s="19">
        <v>2.8964622811441701E-2</v>
      </c>
      <c r="AO22" s="20">
        <v>0.26880206500058601</v>
      </c>
      <c r="AP22" s="18">
        <v>0.28582529134970103</v>
      </c>
      <c r="AQ22" s="19">
        <v>0.35334987593052097</v>
      </c>
      <c r="AR22" s="19">
        <v>2.9499906349503599E-2</v>
      </c>
      <c r="AS22" s="20">
        <v>4.8319327731092397E-2</v>
      </c>
      <c r="AT22" s="18">
        <v>0.13529139685476399</v>
      </c>
      <c r="AU22" s="19">
        <v>5.6933842239185697E-2</v>
      </c>
      <c r="AV22" s="19">
        <v>0.59813084112149495</v>
      </c>
      <c r="AW22" s="20">
        <v>0.318732525629077</v>
      </c>
      <c r="AX22" s="18">
        <v>9.5975948196114699E-2</v>
      </c>
      <c r="AY22" s="19">
        <v>0.103053435114503</v>
      </c>
      <c r="AZ22" s="19">
        <v>0.79439252336448596</v>
      </c>
      <c r="BA22" s="20">
        <v>5.5917986952469696E-3</v>
      </c>
      <c r="BB22" s="18">
        <v>0.520195373692518</v>
      </c>
      <c r="BC22" s="19">
        <v>0.57613937786351499</v>
      </c>
      <c r="BD22" s="19">
        <v>1.7479461632581701E-2</v>
      </c>
      <c r="BE22" s="19">
        <v>0.342698898055731</v>
      </c>
      <c r="BF22" s="18">
        <v>0.62603366271368899</v>
      </c>
      <c r="BG22" s="19">
        <v>0.75806726162974403</v>
      </c>
      <c r="BH22" s="19">
        <v>1.4412136536030301E-2</v>
      </c>
      <c r="BI22" s="20">
        <v>0.168959288592469</v>
      </c>
      <c r="BJ22" s="19">
        <v>0.50380622837370204</v>
      </c>
      <c r="BK22" s="19">
        <v>0.50128755364806799</v>
      </c>
      <c r="BL22" s="19">
        <v>9.0909090909090898E-2</v>
      </c>
      <c r="BM22" s="20">
        <v>0.54079696394686905</v>
      </c>
      <c r="BN22" s="18">
        <v>0.62076124567474</v>
      </c>
      <c r="BO22" s="19">
        <v>0.76394849785407704</v>
      </c>
      <c r="BP22" s="19">
        <v>0.15151515151515099</v>
      </c>
      <c r="BQ22" s="20">
        <v>1.707779886148E-2</v>
      </c>
    </row>
    <row r="23" spans="1:69" ht="15.75" x14ac:dyDescent="0.2">
      <c r="A23" s="15" t="s">
        <v>40</v>
      </c>
      <c r="B23" s="16">
        <v>3545</v>
      </c>
      <c r="C23" s="16">
        <v>5.9</v>
      </c>
      <c r="D23" s="16">
        <v>1.59</v>
      </c>
      <c r="E23" s="17">
        <v>1.6E-2</v>
      </c>
      <c r="F23" s="18">
        <v>0.61635194683644901</v>
      </c>
      <c r="G23" s="19">
        <v>0.63503141116228101</v>
      </c>
      <c r="H23" s="19">
        <v>0.44448441832436902</v>
      </c>
      <c r="I23" s="20">
        <v>0.64341321043928001</v>
      </c>
      <c r="J23" s="18">
        <v>0.61696725617229897</v>
      </c>
      <c r="K23" s="19">
        <v>0.69309462915600994</v>
      </c>
      <c r="L23" s="19">
        <v>0.71458046767537797</v>
      </c>
      <c r="M23" s="20">
        <v>0.55341913474957305</v>
      </c>
      <c r="N23" s="18">
        <v>0.61685323055442398</v>
      </c>
      <c r="O23" s="19">
        <v>0.64643990512962202</v>
      </c>
      <c r="P23" s="19">
        <v>0.445074697996311</v>
      </c>
      <c r="Q23" s="20">
        <v>0.63954349398558596</v>
      </c>
      <c r="R23" s="18">
        <v>0.62102756662698</v>
      </c>
      <c r="S23" s="19">
        <v>0.69479405034324904</v>
      </c>
      <c r="T23" s="19">
        <v>0.71418732782369099</v>
      </c>
      <c r="U23" s="20">
        <v>0.55518338636744202</v>
      </c>
      <c r="V23" s="18">
        <v>0.63967317757435604</v>
      </c>
      <c r="W23" s="19">
        <v>0.55693255638888095</v>
      </c>
      <c r="X23" s="19">
        <v>0.46984246714438999</v>
      </c>
      <c r="Y23" s="20">
        <v>0.72010823029763305</v>
      </c>
      <c r="Z23" s="18">
        <v>0.70171598669234803</v>
      </c>
      <c r="AA23" s="19">
        <v>0.70758738277919797</v>
      </c>
      <c r="AB23" s="19">
        <v>0.61279229711141603</v>
      </c>
      <c r="AC23" s="20">
        <v>0.71856101721196997</v>
      </c>
      <c r="AD23" s="18">
        <v>0.638864073647331</v>
      </c>
      <c r="AE23" s="19">
        <v>0.55808788092560602</v>
      </c>
      <c r="AF23" s="19">
        <v>0.47019713729930601</v>
      </c>
      <c r="AG23" s="20">
        <v>0.71848912475653004</v>
      </c>
      <c r="AH23" s="18">
        <v>0.70113426536533896</v>
      </c>
      <c r="AI23" s="19">
        <v>0.71006253553155196</v>
      </c>
      <c r="AJ23" s="19">
        <v>0.61390227116311002</v>
      </c>
      <c r="AK23" s="20">
        <v>0.71602624179943697</v>
      </c>
      <c r="AL23" s="18">
        <v>0.32496663110465202</v>
      </c>
      <c r="AM23" s="19">
        <v>0.19989639095147599</v>
      </c>
      <c r="AN23" s="19">
        <v>0.19928292817461801</v>
      </c>
      <c r="AO23" s="20">
        <v>0.42371030926889203</v>
      </c>
      <c r="AP23" s="18">
        <v>0.13308248076891399</v>
      </c>
      <c r="AQ23" s="19">
        <v>0.25924475199837499</v>
      </c>
      <c r="AR23" s="19">
        <v>0.21839013834144799</v>
      </c>
      <c r="AS23" s="20">
        <v>4.2969026611338397E-2</v>
      </c>
      <c r="AT23" s="18">
        <v>0.245269796776454</v>
      </c>
      <c r="AU23" s="19">
        <v>8.8920454545454497E-2</v>
      </c>
      <c r="AV23" s="19">
        <v>0.66758430832759796</v>
      </c>
      <c r="AW23" s="20">
        <v>0.23544932484867201</v>
      </c>
      <c r="AX23" s="18">
        <v>0.153731604765241</v>
      </c>
      <c r="AY23" s="19">
        <v>0.13636363636363599</v>
      </c>
      <c r="AZ23" s="19">
        <v>0.877494838265657</v>
      </c>
      <c r="BA23" s="20">
        <v>0</v>
      </c>
      <c r="BB23" s="18">
        <v>0.43155497540974502</v>
      </c>
      <c r="BC23" s="19">
        <v>0.38864841797232202</v>
      </c>
      <c r="BD23" s="19">
        <v>0.28175504848465399</v>
      </c>
      <c r="BE23" s="19">
        <v>0.48984740660831999</v>
      </c>
      <c r="BF23" s="18">
        <v>0.22799138726740101</v>
      </c>
      <c r="BG23" s="19">
        <v>0.470940826699913</v>
      </c>
      <c r="BH23" s="19">
        <v>0.30239503957663699</v>
      </c>
      <c r="BI23" s="20">
        <v>7.50261962975899E-2</v>
      </c>
      <c r="BJ23" s="19">
        <v>0.43178904962461001</v>
      </c>
      <c r="BK23" s="19">
        <v>0.36020583190394501</v>
      </c>
      <c r="BL23" s="19">
        <v>0.69834710743801598</v>
      </c>
      <c r="BM23" s="20">
        <v>0.40890823844608098</v>
      </c>
      <c r="BN23" s="18">
        <v>0.290697674418604</v>
      </c>
      <c r="BO23" s="19">
        <v>0.53087478559176604</v>
      </c>
      <c r="BP23" s="19">
        <v>0.90358126721762999</v>
      </c>
      <c r="BQ23" s="20">
        <v>1.0046885465505599E-3</v>
      </c>
    </row>
    <row r="24" spans="1:69" ht="15.75" x14ac:dyDescent="0.2">
      <c r="A24" s="15" t="s">
        <v>41</v>
      </c>
      <c r="B24" s="16">
        <v>3572</v>
      </c>
      <c r="C24" s="16">
        <v>9.1</v>
      </c>
      <c r="D24" s="16">
        <v>1.35</v>
      </c>
      <c r="E24" s="17">
        <v>5.0000000000000001E-3</v>
      </c>
      <c r="F24" s="18">
        <v>0.28302650024741699</v>
      </c>
      <c r="G24" s="19">
        <v>3.7462019660411003E-2</v>
      </c>
      <c r="H24" s="19">
        <v>0.37308025444486798</v>
      </c>
      <c r="I24" s="20">
        <v>0.48849882828654101</v>
      </c>
      <c r="J24" s="18">
        <v>0.349967170059093</v>
      </c>
      <c r="K24" s="19">
        <v>1.48514851485148E-2</v>
      </c>
      <c r="L24" s="19">
        <v>0.61007957559681703</v>
      </c>
      <c r="M24" s="20">
        <v>0.54444444444444395</v>
      </c>
      <c r="N24" s="18">
        <v>0.26679189093696598</v>
      </c>
      <c r="O24" s="19">
        <v>3.9584384990745403E-2</v>
      </c>
      <c r="P24" s="19">
        <v>0.39140365659293203</v>
      </c>
      <c r="Q24" s="20">
        <v>0.437369328393793</v>
      </c>
      <c r="R24" s="18">
        <v>0.34158020750199503</v>
      </c>
      <c r="S24" s="19">
        <v>2.0040080160320599E-2</v>
      </c>
      <c r="T24" s="19">
        <v>0.64672364672364602</v>
      </c>
      <c r="U24" s="20">
        <v>0.47394540942927998</v>
      </c>
      <c r="V24" s="18">
        <v>0.40591469726166801</v>
      </c>
      <c r="W24" s="19">
        <v>0.38443184442106798</v>
      </c>
      <c r="X24" s="19">
        <v>0.29953723180479502</v>
      </c>
      <c r="Y24" s="20">
        <v>0.49997129241545601</v>
      </c>
      <c r="Z24" s="18">
        <v>0.42810242941562698</v>
      </c>
      <c r="AA24" s="19">
        <v>0.343234323432343</v>
      </c>
      <c r="AB24" s="19">
        <v>0.24403183023872599</v>
      </c>
      <c r="AC24" s="20">
        <v>0.65185185185185102</v>
      </c>
      <c r="AD24" s="18">
        <v>0.40403992256395899</v>
      </c>
      <c r="AE24" s="19">
        <v>0.38990372105126198</v>
      </c>
      <c r="AF24" s="19">
        <v>0.30172687784722901</v>
      </c>
      <c r="AG24" s="20">
        <v>0.489956296860591</v>
      </c>
      <c r="AH24" s="18">
        <v>0.422818791946308</v>
      </c>
      <c r="AI24" s="19">
        <v>0.35630252100840298</v>
      </c>
      <c r="AJ24" s="19">
        <v>0.24403183023872599</v>
      </c>
      <c r="AK24" s="20">
        <v>0.62934362934362897</v>
      </c>
      <c r="AL24" s="18">
        <v>0.30552540575947501</v>
      </c>
      <c r="AM24" s="19">
        <v>0.224838869608329</v>
      </c>
      <c r="AN24" s="19">
        <v>0.32514177693761798</v>
      </c>
      <c r="AO24" s="20">
        <v>0.38629011104310501</v>
      </c>
      <c r="AP24" s="18">
        <v>0.25631330154579102</v>
      </c>
      <c r="AQ24" s="19">
        <v>0.36416510318949302</v>
      </c>
      <c r="AR24" s="19">
        <v>0.37325380630984101</v>
      </c>
      <c r="AS24" s="20">
        <v>3.7284144427001502E-2</v>
      </c>
      <c r="AT24" s="18">
        <v>0.32959048877146602</v>
      </c>
      <c r="AU24" s="19">
        <v>8.0858085808580796E-2</v>
      </c>
      <c r="AV24" s="19">
        <v>0.456233421750663</v>
      </c>
      <c r="AW24" s="20">
        <v>0.52354048964218403</v>
      </c>
      <c r="AX24" s="18">
        <v>0.28929986789960299</v>
      </c>
      <c r="AY24" s="19">
        <v>0.25577557755775499</v>
      </c>
      <c r="AZ24" s="19">
        <v>0.74801061007957503</v>
      </c>
      <c r="BA24" s="20">
        <v>1.88323917137476E-3</v>
      </c>
      <c r="BB24" s="18">
        <v>0.46554442999256601</v>
      </c>
      <c r="BC24" s="19">
        <v>0.47676325861126201</v>
      </c>
      <c r="BD24" s="19">
        <v>0.49159567119502601</v>
      </c>
      <c r="BE24" s="19">
        <v>0.43198650042186099</v>
      </c>
      <c r="BF24" s="18">
        <v>0.42507347828874498</v>
      </c>
      <c r="BG24" s="19">
        <v>0.62718004886679501</v>
      </c>
      <c r="BH24" s="19">
        <v>0.55957465353438496</v>
      </c>
      <c r="BI24" s="20">
        <v>8.0294802172226495E-2</v>
      </c>
      <c r="BJ24" s="19">
        <v>0.54349561053471596</v>
      </c>
      <c r="BK24" s="19">
        <v>0.44889779559118198</v>
      </c>
      <c r="BL24" s="19">
        <v>0.68945868945868904</v>
      </c>
      <c r="BM24" s="20">
        <v>0.53349875930521096</v>
      </c>
      <c r="BN24" s="18">
        <v>0.52833200319233797</v>
      </c>
      <c r="BO24" s="19">
        <v>0.68537074148296595</v>
      </c>
      <c r="BP24" s="19">
        <v>0.91168091168091103</v>
      </c>
      <c r="BQ24" s="20">
        <v>0</v>
      </c>
    </row>
    <row r="25" spans="1:69" ht="15.75" x14ac:dyDescent="0.2">
      <c r="A25" s="15" t="s">
        <v>42</v>
      </c>
      <c r="B25" s="16">
        <v>3590</v>
      </c>
      <c r="C25" s="16">
        <v>7.7</v>
      </c>
      <c r="D25" s="16">
        <v>1.35</v>
      </c>
      <c r="E25" s="17">
        <v>2.0500000000000001E-2</v>
      </c>
      <c r="F25" s="18">
        <v>0.667751125563945</v>
      </c>
      <c r="G25" s="19">
        <v>0.74442208158529399</v>
      </c>
      <c r="H25" s="19">
        <v>0.59027938514777401</v>
      </c>
      <c r="I25" s="20">
        <v>0.63268307127119705</v>
      </c>
      <c r="J25" s="18">
        <v>0.683928272163566</v>
      </c>
      <c r="K25" s="19">
        <v>0.75021422450728303</v>
      </c>
      <c r="L25" s="19">
        <v>0.75513557929334396</v>
      </c>
      <c r="M25" s="20">
        <v>0.58402317880794696</v>
      </c>
      <c r="N25" s="18">
        <v>0.68019550550352903</v>
      </c>
      <c r="O25" s="19">
        <v>0.77587944837258205</v>
      </c>
      <c r="P25" s="19">
        <v>0.644528943087746</v>
      </c>
      <c r="Q25" s="20">
        <v>0.60254858016263502</v>
      </c>
      <c r="R25" s="18">
        <v>0.70217747600093605</v>
      </c>
      <c r="S25" s="19">
        <v>0.79746105020196101</v>
      </c>
      <c r="T25" s="19">
        <v>0.76453201970443296</v>
      </c>
      <c r="U25" s="20">
        <v>0.55219960604070895</v>
      </c>
      <c r="V25" s="18">
        <v>0.50392985878431995</v>
      </c>
      <c r="W25" s="19">
        <v>0.58852457474917497</v>
      </c>
      <c r="X25" s="19">
        <v>0.38866685005097001</v>
      </c>
      <c r="Y25" s="20">
        <v>0.47978297864323899</v>
      </c>
      <c r="Z25" s="18">
        <v>0.56309703368526898</v>
      </c>
      <c r="AA25" s="19">
        <v>0.89931448157669203</v>
      </c>
      <c r="AB25" s="19">
        <v>0.32128184059161802</v>
      </c>
      <c r="AC25" s="20">
        <v>0.36009933774834402</v>
      </c>
      <c r="AD25" s="18">
        <v>0.50394952310262098</v>
      </c>
      <c r="AE25" s="19">
        <v>0.59240154089330099</v>
      </c>
      <c r="AF25" s="19">
        <v>0.39081058214831899</v>
      </c>
      <c r="AG25" s="20">
        <v>0.47562095137119997</v>
      </c>
      <c r="AH25" s="18">
        <v>0.56090985678180205</v>
      </c>
      <c r="AI25" s="19">
        <v>0.90799656061908796</v>
      </c>
      <c r="AJ25" s="19">
        <v>0.32236842105263103</v>
      </c>
      <c r="AK25" s="20">
        <v>0.34475553698286598</v>
      </c>
      <c r="AL25" s="18">
        <v>0.29918763215761202</v>
      </c>
      <c r="AM25" s="19">
        <v>0.213764909175201</v>
      </c>
      <c r="AN25" s="19">
        <v>0.29632426124858402</v>
      </c>
      <c r="AO25" s="20">
        <v>0.39104856384819398</v>
      </c>
      <c r="AP25" s="18">
        <v>0.226562720400073</v>
      </c>
      <c r="AQ25" s="19">
        <v>0.323814035325167</v>
      </c>
      <c r="AR25" s="19">
        <v>0.347155112907997</v>
      </c>
      <c r="AS25" s="20">
        <v>4.7296521639306602E-2</v>
      </c>
      <c r="AT25" s="18">
        <v>0.29357142857142798</v>
      </c>
      <c r="AU25" s="19">
        <v>7.8899082568807302E-2</v>
      </c>
      <c r="AV25" s="19">
        <v>0.50909090909090904</v>
      </c>
      <c r="AW25" s="20">
        <v>0.38733031674208102</v>
      </c>
      <c r="AX25" s="18">
        <v>0.24142857142857099</v>
      </c>
      <c r="AY25" s="19">
        <v>0.174770642201834</v>
      </c>
      <c r="AZ25" s="19">
        <v>0.80082644628099098</v>
      </c>
      <c r="BA25" s="20">
        <v>9.0497737556561003E-4</v>
      </c>
      <c r="BB25" s="18">
        <v>0.5427418491871</v>
      </c>
      <c r="BC25" s="19">
        <v>0.63323284918242395</v>
      </c>
      <c r="BD25" s="19">
        <v>0.52178538185364098</v>
      </c>
      <c r="BE25" s="19">
        <v>0.46070072811002499</v>
      </c>
      <c r="BF25" s="18">
        <v>0.45160476589806098</v>
      </c>
      <c r="BG25" s="19">
        <v>0.69457364341085204</v>
      </c>
      <c r="BH25" s="19">
        <v>0.59598134194474295</v>
      </c>
      <c r="BI25" s="20">
        <v>0.103601826278112</v>
      </c>
      <c r="BJ25" s="19">
        <v>0.60121836925960603</v>
      </c>
      <c r="BK25" s="19">
        <v>0.67981438515081205</v>
      </c>
      <c r="BL25" s="19">
        <v>0.66052376333656604</v>
      </c>
      <c r="BM25" s="20">
        <v>0.47124917382683401</v>
      </c>
      <c r="BN25" s="18">
        <v>0.55927835051546304</v>
      </c>
      <c r="BO25" s="19">
        <v>0.882250580046403</v>
      </c>
      <c r="BP25" s="19">
        <v>0.83608147429679902</v>
      </c>
      <c r="BQ25" s="20">
        <v>2.6437541308658198E-3</v>
      </c>
    </row>
    <row r="26" spans="1:69" ht="15.75" x14ac:dyDescent="0.2">
      <c r="A26" s="15" t="s">
        <v>43</v>
      </c>
      <c r="B26" s="16">
        <v>3604</v>
      </c>
      <c r="C26" s="16">
        <v>7.4</v>
      </c>
      <c r="D26" s="16">
        <v>1.35</v>
      </c>
      <c r="E26" s="17">
        <v>0.11</v>
      </c>
      <c r="F26" s="18">
        <v>0.65148341710717195</v>
      </c>
      <c r="G26" s="19">
        <v>1.0347298690856901E-2</v>
      </c>
      <c r="H26" s="19">
        <v>0.58495213237066002</v>
      </c>
      <c r="I26" s="20">
        <v>0.72436042615146401</v>
      </c>
      <c r="J26" s="18">
        <v>0.63273580879214597</v>
      </c>
      <c r="K26" s="19">
        <v>4.1666666666666602E-2</v>
      </c>
      <c r="L26" s="19">
        <v>0.54646660212971898</v>
      </c>
      <c r="M26" s="20">
        <v>0.71938775510204001</v>
      </c>
      <c r="N26" s="18">
        <v>0.61041519205165695</v>
      </c>
      <c r="O26" s="19">
        <v>1.09273479031305E-2</v>
      </c>
      <c r="P26" s="19">
        <v>0.60954496346152498</v>
      </c>
      <c r="Q26" s="20">
        <v>0.63604356130797901</v>
      </c>
      <c r="R26" s="18">
        <v>0.57793831619894398</v>
      </c>
      <c r="S26" s="19">
        <v>4.3478260869565202E-2</v>
      </c>
      <c r="T26" s="19">
        <v>0.58898305084745695</v>
      </c>
      <c r="U26" s="20">
        <v>0.58769792935444498</v>
      </c>
      <c r="V26" s="18">
        <v>0.57393602280108702</v>
      </c>
      <c r="W26" s="19">
        <v>1.67453842851009E-2</v>
      </c>
      <c r="X26" s="19">
        <v>0.439008695971908</v>
      </c>
      <c r="Y26" s="20">
        <v>0.70015212229148105</v>
      </c>
      <c r="Z26" s="18">
        <v>0.62142552283397301</v>
      </c>
      <c r="AA26" s="19">
        <v>0</v>
      </c>
      <c r="AB26" s="19">
        <v>0.360600193610842</v>
      </c>
      <c r="AC26" s="20">
        <v>0.85047095761381397</v>
      </c>
      <c r="AD26" s="18">
        <v>0.56701572353756302</v>
      </c>
      <c r="AE26" s="19">
        <v>1.67597765363128E-2</v>
      </c>
      <c r="AF26" s="19">
        <v>0.44168431566583699</v>
      </c>
      <c r="AG26" s="20">
        <v>0.690160417967974</v>
      </c>
      <c r="AH26" s="18">
        <v>0.61236570927428102</v>
      </c>
      <c r="AI26" s="19">
        <v>0</v>
      </c>
      <c r="AJ26" s="19">
        <v>0.36403508771929799</v>
      </c>
      <c r="AK26" s="20">
        <v>0.83955683217070098</v>
      </c>
      <c r="AL26" s="18">
        <v>0.453936183894113</v>
      </c>
      <c r="AM26" s="19">
        <v>2.75459098497495E-2</v>
      </c>
      <c r="AN26" s="19">
        <v>0.453301573232882</v>
      </c>
      <c r="AO26" s="20">
        <v>0.47252687881571098</v>
      </c>
      <c r="AP26" s="18">
        <v>0.321086658190883</v>
      </c>
      <c r="AQ26" s="19">
        <v>3.0091260379840501E-2</v>
      </c>
      <c r="AR26" s="19">
        <v>0.58688985433171403</v>
      </c>
      <c r="AS26" s="20">
        <v>3.58606012237297E-2</v>
      </c>
      <c r="AT26" s="18">
        <v>0.45351423487544401</v>
      </c>
      <c r="AU26" s="19">
        <v>1.38888888888888E-2</v>
      </c>
      <c r="AV26" s="19">
        <v>0.42620555284948802</v>
      </c>
      <c r="AW26" s="20">
        <v>0.49051033319274501</v>
      </c>
      <c r="AX26" s="18">
        <v>0.37677935943060498</v>
      </c>
      <c r="AY26" s="19">
        <v>6.9444444444444406E-2</v>
      </c>
      <c r="AZ26" s="19">
        <v>0.82172430589381396</v>
      </c>
      <c r="BA26" s="20">
        <v>8.4352593842260603E-4</v>
      </c>
      <c r="BB26" s="18">
        <v>0.59173979375355201</v>
      </c>
      <c r="BC26" s="19">
        <v>3.4441805225653203E-2</v>
      </c>
      <c r="BD26" s="19">
        <v>0.67057627278961396</v>
      </c>
      <c r="BE26" s="19">
        <v>0.52689338748178605</v>
      </c>
      <c r="BF26" s="18">
        <v>0.40974383919014901</v>
      </c>
      <c r="BG26" s="19">
        <v>4.85759722423015E-2</v>
      </c>
      <c r="BH26" s="19">
        <v>0.72631962979319797</v>
      </c>
      <c r="BI26" s="20">
        <v>7.0628039754704997E-2</v>
      </c>
      <c r="BJ26" s="19">
        <v>0.63807937829586403</v>
      </c>
      <c r="BK26" s="19">
        <v>2.8985507246376802E-2</v>
      </c>
      <c r="BL26" s="19">
        <v>0.80942297511910999</v>
      </c>
      <c r="BM26" s="20">
        <v>0.46686930091185402</v>
      </c>
      <c r="BN26" s="18">
        <v>0.51013044684984699</v>
      </c>
      <c r="BO26" s="19">
        <v>0.217391304347826</v>
      </c>
      <c r="BP26" s="19">
        <v>0.96400211752249798</v>
      </c>
      <c r="BQ26" s="20">
        <v>1.2158054711246199E-3</v>
      </c>
    </row>
    <row r="27" spans="1:69" ht="15.75" x14ac:dyDescent="0.2">
      <c r="A27" s="15" t="s">
        <v>44</v>
      </c>
      <c r="B27" s="16">
        <v>3790</v>
      </c>
      <c r="C27" s="16">
        <v>5.7</v>
      </c>
      <c r="D27" s="16">
        <v>1.1000000000000001</v>
      </c>
      <c r="E27" s="17">
        <v>4.2900000000000001E-2</v>
      </c>
      <c r="F27" s="18">
        <v>0.74287157436078899</v>
      </c>
      <c r="G27" s="19">
        <v>0.84006474025399402</v>
      </c>
      <c r="H27" s="19">
        <v>0.14605067064083399</v>
      </c>
      <c r="I27" s="20">
        <v>0.469890808344198</v>
      </c>
      <c r="J27" s="18">
        <v>0.76547352721849304</v>
      </c>
      <c r="K27" s="19">
        <v>0.88064833005893906</v>
      </c>
      <c r="L27" s="19">
        <v>0.42857142857142799</v>
      </c>
      <c r="M27" s="20">
        <v>0.40160000000000001</v>
      </c>
      <c r="N27" s="18">
        <v>0.74581391986456202</v>
      </c>
      <c r="O27" s="19">
        <v>0.86376629343909395</v>
      </c>
      <c r="P27" s="19">
        <v>0.17745701549564799</v>
      </c>
      <c r="Q27" s="20">
        <v>0.32462997706900099</v>
      </c>
      <c r="R27" s="18">
        <v>0.788828337874659</v>
      </c>
      <c r="S27" s="19">
        <v>0.94092465753424603</v>
      </c>
      <c r="T27" s="19">
        <v>0.42857142857142799</v>
      </c>
      <c r="U27" s="20">
        <v>0.18531468531468501</v>
      </c>
      <c r="V27" s="18">
        <v>0.58811621060673303</v>
      </c>
      <c r="W27" s="19">
        <v>0.66376544785097102</v>
      </c>
      <c r="X27" s="19">
        <v>0.17358106388393901</v>
      </c>
      <c r="Y27" s="20">
        <v>0.374852788361621</v>
      </c>
      <c r="Z27" s="18">
        <v>0.72483221476509996</v>
      </c>
      <c r="AA27" s="19">
        <v>0.815815324165029</v>
      </c>
      <c r="AB27" s="19">
        <v>0.66666666666666596</v>
      </c>
      <c r="AC27" s="20">
        <v>0.4304</v>
      </c>
      <c r="AD27" s="18">
        <v>0.60749931062455598</v>
      </c>
      <c r="AE27" s="19">
        <v>0.69454470897326404</v>
      </c>
      <c r="AF27" s="19">
        <v>0.17547922295124099</v>
      </c>
      <c r="AG27" s="20">
        <v>0.35113376326190898</v>
      </c>
      <c r="AH27" s="18">
        <v>0.74314115308151096</v>
      </c>
      <c r="AI27" s="19">
        <v>0.85973084886128304</v>
      </c>
      <c r="AJ27" s="19">
        <v>0.73684210526315697</v>
      </c>
      <c r="AK27" s="20">
        <v>0.34397163120567298</v>
      </c>
      <c r="AL27" s="18">
        <v>0.54791715009603204</v>
      </c>
      <c r="AM27" s="19">
        <v>0.63528269837418105</v>
      </c>
      <c r="AN27" s="19">
        <v>7.8014184397163103E-3</v>
      </c>
      <c r="AO27" s="20">
        <v>0.23903764066744199</v>
      </c>
      <c r="AP27" s="18">
        <v>0.59708626755664396</v>
      </c>
      <c r="AQ27" s="19">
        <v>0.75049015429204602</v>
      </c>
      <c r="AR27" s="19">
        <v>7.2868593636142799E-3</v>
      </c>
      <c r="AS27" s="20">
        <v>4.1934582051998799E-2</v>
      </c>
      <c r="AT27" s="18">
        <v>0.59803536345775998</v>
      </c>
      <c r="AU27" s="19">
        <v>0.72473336719146697</v>
      </c>
      <c r="AV27" s="19">
        <v>0.05</v>
      </c>
      <c r="AW27" s="20">
        <v>0.16906474820143799</v>
      </c>
      <c r="AX27" s="18">
        <v>0.669155206286836</v>
      </c>
      <c r="AY27" s="19">
        <v>0.86287455561198501</v>
      </c>
      <c r="AZ27" s="19">
        <v>0.1</v>
      </c>
      <c r="BA27" s="20">
        <v>3.5971223021582701E-3</v>
      </c>
      <c r="BB27" s="18">
        <v>0.64400807381686698</v>
      </c>
      <c r="BC27" s="19">
        <v>0.72754860123281095</v>
      </c>
      <c r="BD27" s="19">
        <v>6.5048098946403995E-2</v>
      </c>
      <c r="BE27" s="19">
        <v>0.35088164404414501</v>
      </c>
      <c r="BF27" s="18">
        <v>0.68966432192716098</v>
      </c>
      <c r="BG27" s="19">
        <v>0.83182226578453</v>
      </c>
      <c r="BH27" s="19">
        <v>7.5527582376897398E-2</v>
      </c>
      <c r="BI27" s="20">
        <v>0.177464078648853</v>
      </c>
      <c r="BJ27" s="19">
        <v>0.66305084745762699</v>
      </c>
      <c r="BK27" s="19">
        <v>0.71952259164535304</v>
      </c>
      <c r="BL27" s="19">
        <v>0.84615384615384603</v>
      </c>
      <c r="BM27" s="20">
        <v>0.42560553633217901</v>
      </c>
      <c r="BN27" s="18">
        <v>0.71593220338982999</v>
      </c>
      <c r="BO27" s="19">
        <v>0.88661551577152597</v>
      </c>
      <c r="BP27" s="19">
        <v>0.92307692307692302</v>
      </c>
      <c r="BQ27" s="20">
        <v>1.38408304498269E-2</v>
      </c>
    </row>
    <row r="28" spans="1:69" ht="15.75" x14ac:dyDescent="0.2">
      <c r="A28" s="15" t="s">
        <v>45</v>
      </c>
      <c r="B28" s="16">
        <v>4041</v>
      </c>
      <c r="C28" s="16">
        <v>5.6</v>
      </c>
      <c r="D28" s="16">
        <v>1.33</v>
      </c>
      <c r="E28" s="17">
        <v>0.125</v>
      </c>
      <c r="F28" s="18">
        <v>0.73497431756874798</v>
      </c>
      <c r="G28" s="19">
        <v>0.79024500021691002</v>
      </c>
      <c r="H28" s="19">
        <v>0.48013587357849602</v>
      </c>
      <c r="I28" s="20">
        <v>0.70852103292938196</v>
      </c>
      <c r="J28" s="18">
        <v>0.75048132460531303</v>
      </c>
      <c r="K28" s="19">
        <v>0.90697674418604601</v>
      </c>
      <c r="L28" s="19">
        <v>0.58056265984654698</v>
      </c>
      <c r="M28" s="20">
        <v>0.61879619852164702</v>
      </c>
      <c r="N28" s="18">
        <v>0.71855550500996201</v>
      </c>
      <c r="O28" s="19">
        <v>0.79123331360887394</v>
      </c>
      <c r="P28" s="19">
        <v>0.49919047175955999</v>
      </c>
      <c r="Q28" s="20">
        <v>0.67503881974387403</v>
      </c>
      <c r="R28" s="18">
        <v>0.73674475955610297</v>
      </c>
      <c r="S28" s="19">
        <v>0.92515230635335</v>
      </c>
      <c r="T28" s="19">
        <v>0.60759493670886</v>
      </c>
      <c r="U28" s="20">
        <v>0.56261101243339195</v>
      </c>
      <c r="V28" s="18">
        <v>0.566893362024394</v>
      </c>
      <c r="W28" s="19">
        <v>0.64757448727206102</v>
      </c>
      <c r="X28" s="19">
        <v>0.44274698445695998</v>
      </c>
      <c r="Y28" s="20">
        <v>0.503576167259423</v>
      </c>
      <c r="Z28" s="18">
        <v>0.63676036452316698</v>
      </c>
      <c r="AA28" s="19">
        <v>0.92829457364340995</v>
      </c>
      <c r="AB28" s="19">
        <v>0.73145780051150899</v>
      </c>
      <c r="AC28" s="20">
        <v>0.348996832101372</v>
      </c>
      <c r="AD28" s="18">
        <v>0.56773218523486202</v>
      </c>
      <c r="AE28" s="19">
        <v>0.65223944449929205</v>
      </c>
      <c r="AF28" s="19">
        <v>0.44418576452043101</v>
      </c>
      <c r="AG28" s="20">
        <v>0.50109116338513804</v>
      </c>
      <c r="AH28" s="18">
        <v>0.63542871834425996</v>
      </c>
      <c r="AI28" s="19">
        <v>0.93573407202215997</v>
      </c>
      <c r="AJ28" s="19">
        <v>0.73913043478260798</v>
      </c>
      <c r="AK28" s="20">
        <v>0.33774483853890902</v>
      </c>
      <c r="AL28" s="18">
        <v>0.339092883800933</v>
      </c>
      <c r="AM28" s="19">
        <v>0.27319505257438698</v>
      </c>
      <c r="AN28" s="19">
        <v>0.100475988500871</v>
      </c>
      <c r="AO28" s="20">
        <v>0.43419187722985098</v>
      </c>
      <c r="AP28" s="18">
        <v>0.21233256673802001</v>
      </c>
      <c r="AQ28" s="19">
        <v>0.39208951340098802</v>
      </c>
      <c r="AR28" s="19">
        <v>0.107402490675769</v>
      </c>
      <c r="AS28" s="20">
        <v>5.0252546870987E-2</v>
      </c>
      <c r="AT28" s="18">
        <v>0.27489883827176598</v>
      </c>
      <c r="AU28" s="19">
        <v>0.17247144051267699</v>
      </c>
      <c r="AV28" s="19">
        <v>0.41432225063938599</v>
      </c>
      <c r="AW28" s="20">
        <v>0.35995653355066498</v>
      </c>
      <c r="AX28" s="18">
        <v>0.18639864247487201</v>
      </c>
      <c r="AY28" s="19">
        <v>0.32738924491501797</v>
      </c>
      <c r="AZ28" s="19">
        <v>0.64194373401534499</v>
      </c>
      <c r="BA28" s="20">
        <v>5.4333061668024904E-4</v>
      </c>
      <c r="BB28" s="18">
        <v>0.50967969947081104</v>
      </c>
      <c r="BC28" s="19">
        <v>0.55556704228264198</v>
      </c>
      <c r="BD28" s="19">
        <v>0.22555894728157699</v>
      </c>
      <c r="BE28" s="19">
        <v>0.50144308609240396</v>
      </c>
      <c r="BF28" s="18">
        <v>0.40265039921391899</v>
      </c>
      <c r="BG28" s="19">
        <v>0.678434644116643</v>
      </c>
      <c r="BH28" s="19">
        <v>0.24977934686672501</v>
      </c>
      <c r="BI28" s="20">
        <v>0.15289755783025699</v>
      </c>
      <c r="BJ28" s="19">
        <v>0.53512736236647496</v>
      </c>
      <c r="BK28" s="19">
        <v>0.56609574000878304</v>
      </c>
      <c r="BL28" s="19">
        <v>0.53144654088050303</v>
      </c>
      <c r="BM28" s="20">
        <v>0.50461944566651995</v>
      </c>
      <c r="BN28" s="18">
        <v>0.46425636811832299</v>
      </c>
      <c r="BO28" s="19">
        <v>0.87703118137900704</v>
      </c>
      <c r="BP28" s="19">
        <v>0.713836477987421</v>
      </c>
      <c r="BQ28" s="20">
        <v>1.5838099428068599E-2</v>
      </c>
    </row>
    <row r="29" spans="1:69" ht="15.75" x14ac:dyDescent="0.2">
      <c r="A29" s="15" t="s">
        <v>46</v>
      </c>
      <c r="B29" s="16">
        <v>4107</v>
      </c>
      <c r="C29" s="16">
        <v>9.1</v>
      </c>
      <c r="D29" s="16">
        <v>1.77</v>
      </c>
      <c r="E29" s="17">
        <v>8.1000000000000003E-2</v>
      </c>
      <c r="F29" s="18">
        <v>0.51142651988990095</v>
      </c>
      <c r="G29" s="19">
        <v>0.60993351253844297</v>
      </c>
      <c r="H29" s="19">
        <v>0.194589844127247</v>
      </c>
      <c r="I29" s="20">
        <v>0.41486836293502799</v>
      </c>
      <c r="J29" s="18">
        <v>0.47458966031773803</v>
      </c>
      <c r="K29" s="19">
        <v>0.55075723496776097</v>
      </c>
      <c r="L29" s="19">
        <v>0.52413019079685697</v>
      </c>
      <c r="M29" s="20">
        <v>0.330550482650665</v>
      </c>
      <c r="N29" s="18">
        <v>0.49680369438030803</v>
      </c>
      <c r="O29" s="19">
        <v>0.63279153726543003</v>
      </c>
      <c r="P29" s="19">
        <v>0.21221520415068801</v>
      </c>
      <c r="Q29" s="20">
        <v>0.319597643415787</v>
      </c>
      <c r="R29" s="18">
        <v>0.484615384615384</v>
      </c>
      <c r="S29" s="19">
        <v>0.61127733026467201</v>
      </c>
      <c r="T29" s="19">
        <v>0.54234527687296397</v>
      </c>
      <c r="U29" s="20">
        <v>0.21725239616613401</v>
      </c>
      <c r="V29" s="18">
        <v>0.46125673305106601</v>
      </c>
      <c r="W29" s="19">
        <v>0.51730092014086104</v>
      </c>
      <c r="X29" s="19">
        <v>0.17894585667097501</v>
      </c>
      <c r="Y29" s="20">
        <v>0.42930040158217297</v>
      </c>
      <c r="Z29" s="18">
        <v>0.46519792855261999</v>
      </c>
      <c r="AA29" s="19">
        <v>0.50067476383265797</v>
      </c>
      <c r="AB29" s="19">
        <v>0.387205387205387</v>
      </c>
      <c r="AC29" s="20">
        <v>0.42160187842420999</v>
      </c>
      <c r="AD29" s="18">
        <v>0.46306732218990898</v>
      </c>
      <c r="AE29" s="19">
        <v>0.52431722930962998</v>
      </c>
      <c r="AF29" s="19">
        <v>0.179422564619483</v>
      </c>
      <c r="AG29" s="20">
        <v>0.42315583472743901</v>
      </c>
      <c r="AH29" s="18">
        <v>0.46864127040770798</v>
      </c>
      <c r="AI29" s="19">
        <v>0.51661860676885696</v>
      </c>
      <c r="AJ29" s="19">
        <v>0.39273552780930698</v>
      </c>
      <c r="AK29" s="20">
        <v>0.40197913880716701</v>
      </c>
      <c r="AL29" s="18">
        <v>0.19543446396056</v>
      </c>
      <c r="AM29" s="19">
        <v>0.12528653564315501</v>
      </c>
      <c r="AN29" s="19">
        <v>0.154560859052224</v>
      </c>
      <c r="AO29" s="20">
        <v>0.33710705451131201</v>
      </c>
      <c r="AP29" s="18">
        <v>0.15277277701143599</v>
      </c>
      <c r="AQ29" s="19">
        <v>0.21321555382350299</v>
      </c>
      <c r="AR29" s="19">
        <v>0.15949030500085501</v>
      </c>
      <c r="AS29" s="20">
        <v>3.8357762706920401E-2</v>
      </c>
      <c r="AT29" s="18">
        <v>0.14932854170607099</v>
      </c>
      <c r="AU29" s="19">
        <v>2.5990491283676701E-2</v>
      </c>
      <c r="AV29" s="19">
        <v>0.74586288416075597</v>
      </c>
      <c r="AW29" s="20">
        <v>0.22937390286717299</v>
      </c>
      <c r="AX29" s="18">
        <v>0.101948174768299</v>
      </c>
      <c r="AY29" s="19">
        <v>4.0095087163232901E-2</v>
      </c>
      <c r="AZ29" s="19">
        <v>0.97281323877068504</v>
      </c>
      <c r="BA29" s="20">
        <v>5.8513750731421798E-4</v>
      </c>
      <c r="BB29" s="18">
        <v>0.38559404305394201</v>
      </c>
      <c r="BC29" s="19">
        <v>0.42465567725843101</v>
      </c>
      <c r="BD29" s="19">
        <v>0.139620828559813</v>
      </c>
      <c r="BE29" s="19">
        <v>0.37889918906817399</v>
      </c>
      <c r="BF29" s="18">
        <v>0.40240259550832802</v>
      </c>
      <c r="BG29" s="19">
        <v>0.59601228284187902</v>
      </c>
      <c r="BH29" s="19">
        <v>0.157774390243902</v>
      </c>
      <c r="BI29" s="20">
        <v>0.107394005598416</v>
      </c>
      <c r="BJ29" s="19">
        <v>0.36847276810780399</v>
      </c>
      <c r="BK29" s="19">
        <v>0.33448275862068899</v>
      </c>
      <c r="BL29" s="19">
        <v>0.25083056478405302</v>
      </c>
      <c r="BM29" s="20">
        <v>0.46915285451196997</v>
      </c>
      <c r="BN29" s="18">
        <v>0.41704098820887098</v>
      </c>
      <c r="BO29" s="19">
        <v>0.62252873563218303</v>
      </c>
      <c r="BP29" s="19">
        <v>0.42358803986710902</v>
      </c>
      <c r="BQ29" s="20">
        <v>3.6832412523020198E-3</v>
      </c>
    </row>
    <row r="30" spans="1:69" ht="15.75" x14ac:dyDescent="0.2">
      <c r="A30" s="15" t="s">
        <v>47</v>
      </c>
      <c r="B30" s="16">
        <v>5186</v>
      </c>
      <c r="C30" s="16">
        <v>9.5</v>
      </c>
      <c r="D30" s="16">
        <v>2.2599999999999998</v>
      </c>
      <c r="E30" s="17">
        <v>1.3</v>
      </c>
      <c r="F30" s="18">
        <v>0.47804909073521101</v>
      </c>
      <c r="G30" s="19">
        <v>0.30532023556583299</v>
      </c>
      <c r="H30" s="19">
        <v>0.53978531324717505</v>
      </c>
      <c r="I30" s="20">
        <v>0.53774116386674897</v>
      </c>
      <c r="J30" s="18">
        <v>0.50177691161297699</v>
      </c>
      <c r="K30" s="19">
        <v>0.24514134275618299</v>
      </c>
      <c r="L30" s="19">
        <v>0.74768611670020102</v>
      </c>
      <c r="M30" s="20">
        <v>0.49421238047307497</v>
      </c>
      <c r="N30" s="18">
        <v>0.44543684363675301</v>
      </c>
      <c r="O30" s="19">
        <v>0.282309088959312</v>
      </c>
      <c r="P30" s="19">
        <v>0.54656076616330995</v>
      </c>
      <c r="Q30" s="20">
        <v>0.48409510812739398</v>
      </c>
      <c r="R30" s="18">
        <v>0.46926959619952402</v>
      </c>
      <c r="S30" s="19">
        <v>0.20939734422880399</v>
      </c>
      <c r="T30" s="19">
        <v>0.77432501273560805</v>
      </c>
      <c r="U30" s="20">
        <v>0.43730017761989298</v>
      </c>
      <c r="V30" s="18">
        <v>0.446728120721953</v>
      </c>
      <c r="W30" s="19">
        <v>0.32282958199356898</v>
      </c>
      <c r="X30" s="19">
        <v>0.42754154975177999</v>
      </c>
      <c r="Y30" s="20">
        <v>0.52811641690358002</v>
      </c>
      <c r="Z30" s="18">
        <v>0.46268485612747901</v>
      </c>
      <c r="AA30" s="19">
        <v>0.27385159010600701</v>
      </c>
      <c r="AB30" s="19">
        <v>0.59195171026156901</v>
      </c>
      <c r="AC30" s="20">
        <v>0.48943130347257102</v>
      </c>
      <c r="AD30" s="18">
        <v>0.44613896951879201</v>
      </c>
      <c r="AE30" s="19">
        <v>0.32477071202953101</v>
      </c>
      <c r="AF30" s="19">
        <v>0.42830886327761702</v>
      </c>
      <c r="AG30" s="20">
        <v>0.52540882142159095</v>
      </c>
      <c r="AH30" s="18">
        <v>0.45969976905311699</v>
      </c>
      <c r="AI30" s="19">
        <v>0.276642984014209</v>
      </c>
      <c r="AJ30" s="19">
        <v>0.59362389023405904</v>
      </c>
      <c r="AK30" s="20">
        <v>0.48015267175572501</v>
      </c>
      <c r="AL30" s="18">
        <v>0.33606487384919898</v>
      </c>
      <c r="AM30" s="19">
        <v>0.15263373362445401</v>
      </c>
      <c r="AN30" s="19">
        <v>0.34909316951879399</v>
      </c>
      <c r="AO30" s="20">
        <v>0.44922772622821999</v>
      </c>
      <c r="AP30" s="18">
        <v>0.225295464121229</v>
      </c>
      <c r="AQ30" s="19">
        <v>0.26855600539810998</v>
      </c>
      <c r="AR30" s="19">
        <v>0.42376374505561998</v>
      </c>
      <c r="AS30" s="20">
        <v>5.7806138653885002E-2</v>
      </c>
      <c r="AT30" s="18">
        <v>0.36758893280632399</v>
      </c>
      <c r="AU30" s="19">
        <v>2.78884462151394E-2</v>
      </c>
      <c r="AV30" s="19">
        <v>0.47509113001214998</v>
      </c>
      <c r="AW30" s="20">
        <v>0.49716055756324201</v>
      </c>
      <c r="AX30" s="18">
        <v>0.28981632178563099</v>
      </c>
      <c r="AY30" s="19">
        <v>0.122177954847277</v>
      </c>
      <c r="AZ30" s="19">
        <v>0.8955042527339</v>
      </c>
      <c r="BA30" s="20">
        <v>1.5487867836861101E-3</v>
      </c>
      <c r="BB30" s="18">
        <v>0.352491923478505</v>
      </c>
      <c r="BC30" s="19">
        <v>0.26995715345764398</v>
      </c>
      <c r="BD30" s="19">
        <v>0.30119146577999401</v>
      </c>
      <c r="BE30" s="19">
        <v>0.44334451323118701</v>
      </c>
      <c r="BF30" s="18">
        <v>0.260511903870488</v>
      </c>
      <c r="BG30" s="19">
        <v>0.369722084446648</v>
      </c>
      <c r="BH30" s="19">
        <v>0.38764996085998799</v>
      </c>
      <c r="BI30" s="20">
        <v>9.8896122275686296E-2</v>
      </c>
      <c r="BJ30" s="19">
        <v>0.35865041617122401</v>
      </c>
      <c r="BK30" s="19">
        <v>0.24065540194572399</v>
      </c>
      <c r="BL30" s="19">
        <v>0.25888324873096402</v>
      </c>
      <c r="BM30" s="20">
        <v>0.51087344028520498</v>
      </c>
      <c r="BN30" s="18">
        <v>0.30543995243757399</v>
      </c>
      <c r="BO30" s="19">
        <v>0.56477214541730603</v>
      </c>
      <c r="BP30" s="19">
        <v>0.48274111675126902</v>
      </c>
      <c r="BQ30" s="20">
        <v>3.5650623885918003E-4</v>
      </c>
    </row>
    <row r="31" spans="1:69" ht="15.75" x14ac:dyDescent="0.2">
      <c r="A31" s="15" t="s">
        <v>48</v>
      </c>
      <c r="B31" s="16">
        <v>5392</v>
      </c>
      <c r="C31" s="16">
        <v>9.1</v>
      </c>
      <c r="D31" s="16">
        <v>1.8660000000000001</v>
      </c>
      <c r="E31" s="17">
        <v>1.8</v>
      </c>
      <c r="F31" s="18">
        <v>0.34287722069196802</v>
      </c>
      <c r="G31" s="19">
        <v>0.25556463355598802</v>
      </c>
      <c r="H31" s="19">
        <v>0.297843307090424</v>
      </c>
      <c r="I31" s="20">
        <v>0.49946739982608301</v>
      </c>
      <c r="J31" s="18">
        <v>0.36902204635387198</v>
      </c>
      <c r="K31" s="19">
        <v>0.16123188405797101</v>
      </c>
      <c r="L31" s="19">
        <v>0.45165394402035602</v>
      </c>
      <c r="M31" s="20">
        <v>0.64473223661182999</v>
      </c>
      <c r="N31" s="18">
        <v>0.32504213307625501</v>
      </c>
      <c r="O31" s="19">
        <v>0.24790815633117599</v>
      </c>
      <c r="P31" s="19">
        <v>0.32132247660645302</v>
      </c>
      <c r="Q31" s="20">
        <v>0.45446530537663798</v>
      </c>
      <c r="R31" s="18">
        <v>0.34549564094284702</v>
      </c>
      <c r="S31" s="19">
        <v>0.15098609763983101</v>
      </c>
      <c r="T31" s="19">
        <v>0.50674068199841305</v>
      </c>
      <c r="U31" s="20">
        <v>0.56195652173913002</v>
      </c>
      <c r="V31" s="18">
        <v>0.30584415740954202</v>
      </c>
      <c r="W31" s="19">
        <v>0.25852005943536399</v>
      </c>
      <c r="X31" s="19">
        <v>0.17824135199366201</v>
      </c>
      <c r="Y31" s="20">
        <v>0.44570978586788601</v>
      </c>
      <c r="Z31" s="18">
        <v>0.31045788581119199</v>
      </c>
      <c r="AA31" s="19">
        <v>0.185914855072463</v>
      </c>
      <c r="AB31" s="19">
        <v>0.24872773536895601</v>
      </c>
      <c r="AC31" s="20">
        <v>0.53692684634231702</v>
      </c>
      <c r="AD31" s="18">
        <v>0.30843360173022399</v>
      </c>
      <c r="AE31" s="19">
        <v>0.265566043495781</v>
      </c>
      <c r="AF31" s="19">
        <v>0.17977528089887601</v>
      </c>
      <c r="AG31" s="20">
        <v>0.442632411405121</v>
      </c>
      <c r="AH31" s="18">
        <v>0.31055323105532301</v>
      </c>
      <c r="AI31" s="19">
        <v>0.195682778038479</v>
      </c>
      <c r="AJ31" s="19">
        <v>0.25647668393782302</v>
      </c>
      <c r="AK31" s="20">
        <v>0.51536812008577504</v>
      </c>
      <c r="AL31" s="18">
        <v>0.27180569588015002</v>
      </c>
      <c r="AM31" s="19">
        <v>0.222610647159103</v>
      </c>
      <c r="AN31" s="19">
        <v>0.29129915568498399</v>
      </c>
      <c r="AO31" s="20">
        <v>0.34062131639986298</v>
      </c>
      <c r="AP31" s="18">
        <v>0.251760957956495</v>
      </c>
      <c r="AQ31" s="19">
        <v>0.34907747727979199</v>
      </c>
      <c r="AR31" s="19">
        <v>0.31934859389085102</v>
      </c>
      <c r="AS31" s="20">
        <v>4.7466271799934102E-2</v>
      </c>
      <c r="AT31" s="18">
        <v>0.25526556776556703</v>
      </c>
      <c r="AU31" s="19">
        <v>7.6659822039698802E-2</v>
      </c>
      <c r="AV31" s="19">
        <v>0.58253664754620704</v>
      </c>
      <c r="AW31" s="20">
        <v>0.35201149425287298</v>
      </c>
      <c r="AX31" s="18">
        <v>0.239239926739926</v>
      </c>
      <c r="AY31" s="19">
        <v>0.16039242527948799</v>
      </c>
      <c r="AZ31" s="19">
        <v>0.88336520076481795</v>
      </c>
      <c r="BA31" s="20">
        <v>3.5919540229884997E-4</v>
      </c>
      <c r="BB31" s="18">
        <v>0.31763666233486298</v>
      </c>
      <c r="BC31" s="19">
        <v>0.31629340230011499</v>
      </c>
      <c r="BD31" s="19">
        <v>0.243052540165002</v>
      </c>
      <c r="BE31" s="19">
        <v>0.36775581794839302</v>
      </c>
      <c r="BF31" s="18">
        <v>0.32363591050152801</v>
      </c>
      <c r="BG31" s="19">
        <v>0.467222453800194</v>
      </c>
      <c r="BH31" s="19">
        <v>0.29933629665712702</v>
      </c>
      <c r="BI31" s="20">
        <v>0.10186823992133701</v>
      </c>
      <c r="BJ31" s="19">
        <v>0.306748466257668</v>
      </c>
      <c r="BK31" s="19">
        <v>0.209182023924991</v>
      </c>
      <c r="BL31" s="19">
        <v>0.29659000793021401</v>
      </c>
      <c r="BM31" s="20">
        <v>0.47771739130434698</v>
      </c>
      <c r="BN31" s="18">
        <v>0.347594446238295</v>
      </c>
      <c r="BO31" s="19">
        <v>0.47785321694147997</v>
      </c>
      <c r="BP31" s="19">
        <v>0.532910388580491</v>
      </c>
      <c r="BQ31" s="20">
        <v>1.6304347826086899E-3</v>
      </c>
    </row>
    <row r="32" spans="1:69" ht="15.75" x14ac:dyDescent="0.2">
      <c r="A32" s="15" t="s">
        <v>49</v>
      </c>
      <c r="B32" s="16">
        <v>5610</v>
      </c>
      <c r="C32" s="16">
        <v>9.4</v>
      </c>
      <c r="D32" s="16">
        <v>1.5</v>
      </c>
      <c r="E32" s="17">
        <v>1.5</v>
      </c>
      <c r="F32" s="18">
        <v>0.31789824848731202</v>
      </c>
      <c r="G32" s="19">
        <v>0.248621611192888</v>
      </c>
      <c r="H32" s="19">
        <v>0.13821810757533001</v>
      </c>
      <c r="I32" s="20">
        <v>0.46809153577386697</v>
      </c>
      <c r="J32" s="18">
        <v>0.33714178685147</v>
      </c>
      <c r="K32" s="19">
        <v>0.17031979877829601</v>
      </c>
      <c r="L32" s="19">
        <v>0.132879045996592</v>
      </c>
      <c r="M32" s="20">
        <v>0.63382427628237603</v>
      </c>
      <c r="N32" s="18">
        <v>0.31412753970635299</v>
      </c>
      <c r="O32" s="19">
        <v>0.25348714025072</v>
      </c>
      <c r="P32" s="19">
        <v>0.14002710317035699</v>
      </c>
      <c r="Q32" s="20">
        <v>0.456118266323216</v>
      </c>
      <c r="R32" s="18">
        <v>0.33163963259722401</v>
      </c>
      <c r="S32" s="19">
        <v>0.173880873103958</v>
      </c>
      <c r="T32" s="19">
        <v>0.13732394366197101</v>
      </c>
      <c r="U32" s="20">
        <v>0.62242686890574195</v>
      </c>
      <c r="V32" s="18">
        <v>0.20630893593751401</v>
      </c>
      <c r="W32" s="19">
        <v>1.15819593950129E-2</v>
      </c>
      <c r="X32" s="19">
        <v>5.5580117476157296E-3</v>
      </c>
      <c r="Y32" s="20">
        <v>0.53989486752780202</v>
      </c>
      <c r="Z32" s="18">
        <v>0.36935755759505501</v>
      </c>
      <c r="AA32" s="19">
        <v>1.79662234998203E-3</v>
      </c>
      <c r="AB32" s="19">
        <v>0</v>
      </c>
      <c r="AC32" s="20">
        <v>0.99898425596749596</v>
      </c>
      <c r="AD32" s="18">
        <v>0.205413335758724</v>
      </c>
      <c r="AE32" s="19">
        <v>1.1585274434706701E-2</v>
      </c>
      <c r="AF32" s="19">
        <v>5.5819854107199401E-3</v>
      </c>
      <c r="AG32" s="20">
        <v>0.53884725063870798</v>
      </c>
      <c r="AH32" s="18">
        <v>0.36761940579165098</v>
      </c>
      <c r="AI32" s="19">
        <v>1.79662234998203E-3</v>
      </c>
      <c r="AJ32" s="19">
        <v>0</v>
      </c>
      <c r="AK32" s="20">
        <v>0.99897540983606503</v>
      </c>
      <c r="AL32" s="18">
        <v>0.213630546940106</v>
      </c>
      <c r="AM32" s="19">
        <v>8.5847801194565601E-2</v>
      </c>
      <c r="AN32" s="19">
        <v>0.18776927130148999</v>
      </c>
      <c r="AO32" s="20">
        <v>0.409612141652613</v>
      </c>
      <c r="AP32" s="18">
        <v>0.196525389252765</v>
      </c>
      <c r="AQ32" s="19">
        <v>0.30193636275177499</v>
      </c>
      <c r="AR32" s="19">
        <v>0.19758666612857601</v>
      </c>
      <c r="AS32" s="20">
        <v>4.1030444964871203E-2</v>
      </c>
      <c r="AT32" s="18">
        <v>0.23855650522317101</v>
      </c>
      <c r="AU32" s="19">
        <v>7.9336458708979402E-3</v>
      </c>
      <c r="AV32" s="19">
        <v>0.59278350515463896</v>
      </c>
      <c r="AW32" s="20">
        <v>0.46544502617800998</v>
      </c>
      <c r="AX32" s="18">
        <v>0.16505223171889799</v>
      </c>
      <c r="AY32" s="19">
        <v>0.121529029931482</v>
      </c>
      <c r="AZ32" s="19">
        <v>0.914089347079037</v>
      </c>
      <c r="BA32" s="20">
        <v>0</v>
      </c>
      <c r="BB32" s="18">
        <v>0.35741119807927202</v>
      </c>
      <c r="BC32" s="19">
        <v>0.31301277391214</v>
      </c>
      <c r="BD32" s="19">
        <v>0.266596718809614</v>
      </c>
      <c r="BE32" s="19">
        <v>0.45043021396482102</v>
      </c>
      <c r="BF32" s="18">
        <v>0.36908900478953499</v>
      </c>
      <c r="BG32" s="19">
        <v>0.59789178299035795</v>
      </c>
      <c r="BH32" s="19">
        <v>0.29297758438063598</v>
      </c>
      <c r="BI32" s="20">
        <v>5.5459917182338399E-2</v>
      </c>
      <c r="BJ32" s="19">
        <v>0.39085401602501402</v>
      </c>
      <c r="BK32" s="19">
        <v>0.15575286718460901</v>
      </c>
      <c r="BL32" s="19">
        <v>0.47359154929577402</v>
      </c>
      <c r="BM32" s="20">
        <v>0.70964247020585003</v>
      </c>
      <c r="BN32" s="18">
        <v>0.40941958178620202</v>
      </c>
      <c r="BO32" s="19">
        <v>0.58823529411764697</v>
      </c>
      <c r="BP32" s="19">
        <v>0.88908450704225295</v>
      </c>
      <c r="BQ32" s="20">
        <v>0</v>
      </c>
    </row>
    <row r="33" spans="1:69" ht="15.75" x14ac:dyDescent="0.2">
      <c r="A33" s="15" t="s">
        <v>50</v>
      </c>
      <c r="B33" s="16">
        <v>5931</v>
      </c>
      <c r="C33" s="16">
        <v>8.1999999999999993</v>
      </c>
      <c r="D33" s="16">
        <v>1.37</v>
      </c>
      <c r="E33" s="17">
        <v>0.106</v>
      </c>
      <c r="F33" s="18">
        <v>0.59196304086499696</v>
      </c>
      <c r="G33" s="19">
        <v>0.67633730229251798</v>
      </c>
      <c r="H33" s="19">
        <v>0.47202720007064902</v>
      </c>
      <c r="I33" s="20">
        <v>0.52569299037593398</v>
      </c>
      <c r="J33" s="18">
        <v>0.62845010615711205</v>
      </c>
      <c r="K33" s="19">
        <v>0.79913606911446999</v>
      </c>
      <c r="L33" s="19">
        <v>0.48226950354609899</v>
      </c>
      <c r="M33" s="20">
        <v>0.45562130177514698</v>
      </c>
      <c r="N33" s="18">
        <v>0.585390715512906</v>
      </c>
      <c r="O33" s="19">
        <v>0.69451598900303801</v>
      </c>
      <c r="P33" s="19">
        <v>0.48436636835708702</v>
      </c>
      <c r="Q33" s="20">
        <v>0.46375638311122103</v>
      </c>
      <c r="R33" s="18">
        <v>0.623529411764705</v>
      </c>
      <c r="S33" s="19">
        <v>0.81717451523545703</v>
      </c>
      <c r="T33" s="19">
        <v>0.47747747747747699</v>
      </c>
      <c r="U33" s="20">
        <v>0.36538461538461497</v>
      </c>
      <c r="V33" s="18">
        <v>0.48486105556540998</v>
      </c>
      <c r="W33" s="19">
        <v>0.52228967263788995</v>
      </c>
      <c r="X33" s="19">
        <v>0.38971494290643199</v>
      </c>
      <c r="Y33" s="20">
        <v>0.47250817971430797</v>
      </c>
      <c r="Z33" s="18">
        <v>0.50636942675159202</v>
      </c>
      <c r="AA33" s="19">
        <v>0.50755939524838001</v>
      </c>
      <c r="AB33" s="19">
        <v>0.560283687943262</v>
      </c>
      <c r="AC33" s="20">
        <v>0.48224852071005903</v>
      </c>
      <c r="AD33" s="18">
        <v>0.48615639691510198</v>
      </c>
      <c r="AE33" s="19">
        <v>0.52849819059107295</v>
      </c>
      <c r="AF33" s="19">
        <v>0.39190417182982201</v>
      </c>
      <c r="AG33" s="20">
        <v>0.46697350416718397</v>
      </c>
      <c r="AH33" s="18">
        <v>0.514594594594594</v>
      </c>
      <c r="AI33" s="19">
        <v>0.532008830022075</v>
      </c>
      <c r="AJ33" s="19">
        <v>0.56737588652482196</v>
      </c>
      <c r="AK33" s="20">
        <v>0.468277945619335</v>
      </c>
      <c r="AL33" s="18">
        <v>0.27513605858882401</v>
      </c>
      <c r="AM33" s="19">
        <v>0.21978929973146</v>
      </c>
      <c r="AN33" s="19">
        <v>0.22779043280182201</v>
      </c>
      <c r="AO33" s="20">
        <v>0.384436908798857</v>
      </c>
      <c r="AP33" s="18">
        <v>0.231080338638017</v>
      </c>
      <c r="AQ33" s="19">
        <v>0.33445407892408402</v>
      </c>
      <c r="AR33" s="19">
        <v>0.26811041634894001</v>
      </c>
      <c r="AS33" s="20">
        <v>5.1789794364051699E-2</v>
      </c>
      <c r="AT33" s="18">
        <v>0.25782092772384002</v>
      </c>
      <c r="AU33" s="19">
        <v>7.4074074074074001E-2</v>
      </c>
      <c r="AV33" s="19">
        <v>0.51428571428571401</v>
      </c>
      <c r="AW33" s="20">
        <v>0.40548780487804797</v>
      </c>
      <c r="AX33" s="18">
        <v>0.201725997842502</v>
      </c>
      <c r="AY33" s="19">
        <v>0.14379084967320199</v>
      </c>
      <c r="AZ33" s="19">
        <v>0.86428571428571399</v>
      </c>
      <c r="BA33" s="20">
        <v>0</v>
      </c>
      <c r="BB33" s="18">
        <v>0.40132908903944098</v>
      </c>
      <c r="BC33" s="19">
        <v>0.43944407677035002</v>
      </c>
      <c r="BD33" s="19">
        <v>0.29142684035140798</v>
      </c>
      <c r="BE33" s="19">
        <v>0.39497176170522802</v>
      </c>
      <c r="BF33" s="18">
        <v>0.38071023372139201</v>
      </c>
      <c r="BG33" s="19">
        <v>0.58861164427383195</v>
      </c>
      <c r="BH33" s="19">
        <v>0.333102971665514</v>
      </c>
      <c r="BI33" s="20">
        <v>7.9163554891710203E-2</v>
      </c>
      <c r="BJ33" s="19">
        <v>0.41617647058823498</v>
      </c>
      <c r="BK33" s="19">
        <v>0.36842105263157798</v>
      </c>
      <c r="BL33" s="19">
        <v>0.44144144144144098</v>
      </c>
      <c r="BM33" s="20">
        <v>0.48557692307692302</v>
      </c>
      <c r="BN33" s="18">
        <v>0.42941176470588199</v>
      </c>
      <c r="BO33" s="19">
        <v>0.62326869806094098</v>
      </c>
      <c r="BP33" s="19">
        <v>0.60360360360360299</v>
      </c>
      <c r="BQ33" s="20">
        <v>0</v>
      </c>
    </row>
    <row r="34" spans="1:69" ht="15.75" x14ac:dyDescent="0.2">
      <c r="A34" s="15" t="s">
        <v>51</v>
      </c>
      <c r="B34" s="16">
        <v>6205</v>
      </c>
      <c r="C34" s="16">
        <v>7.6</v>
      </c>
      <c r="D34" s="16">
        <v>2.4312</v>
      </c>
      <c r="E34" s="17">
        <v>6</v>
      </c>
      <c r="F34" s="18">
        <v>0.63625407564918102</v>
      </c>
      <c r="G34" s="19">
        <v>0.66945357915487003</v>
      </c>
      <c r="H34" s="19">
        <v>0.485035237517767</v>
      </c>
      <c r="I34" s="20">
        <v>0.64093478699777895</v>
      </c>
      <c r="J34" s="18">
        <v>0.638570933055844</v>
      </c>
      <c r="K34" s="19">
        <v>0.57056043214044505</v>
      </c>
      <c r="L34" s="19">
        <v>0.78116343490304696</v>
      </c>
      <c r="M34" s="20">
        <v>0.68587896253602298</v>
      </c>
      <c r="N34" s="18">
        <v>0.64115601662133703</v>
      </c>
      <c r="O34" s="19">
        <v>0.70784746296879897</v>
      </c>
      <c r="P34" s="19">
        <v>0.50046516573190503</v>
      </c>
      <c r="Q34" s="20">
        <v>0.58281851507694105</v>
      </c>
      <c r="R34" s="18">
        <v>0.64489795918367299</v>
      </c>
      <c r="S34" s="19">
        <v>0.63008849557522095</v>
      </c>
      <c r="T34" s="19">
        <v>0.85454545454545405</v>
      </c>
      <c r="U34" s="20">
        <v>0.571171171171171</v>
      </c>
      <c r="V34" s="18">
        <v>0.55765833786833097</v>
      </c>
      <c r="W34" s="19">
        <v>0.58559162865575498</v>
      </c>
      <c r="X34" s="19">
        <v>0.399400898652021</v>
      </c>
      <c r="Y34" s="20">
        <v>0.57207626133457301</v>
      </c>
      <c r="Z34" s="18">
        <v>0.59972251127297904</v>
      </c>
      <c r="AA34" s="19">
        <v>0.54760297096556299</v>
      </c>
      <c r="AB34" s="19">
        <v>0.40166204986149501</v>
      </c>
      <c r="AC34" s="20">
        <v>0.74255523535062395</v>
      </c>
      <c r="AD34" s="18">
        <v>0.55715619844890896</v>
      </c>
      <c r="AE34" s="19">
        <v>0.58614207063246904</v>
      </c>
      <c r="AF34" s="19">
        <v>0.399400898652021</v>
      </c>
      <c r="AG34" s="20">
        <v>0.57009127076995003</v>
      </c>
      <c r="AH34" s="18">
        <v>0.59972202918693496</v>
      </c>
      <c r="AI34" s="19">
        <v>0.54834347532116201</v>
      </c>
      <c r="AJ34" s="19">
        <v>0.40166204986149501</v>
      </c>
      <c r="AK34" s="20">
        <v>0.74181117533718599</v>
      </c>
      <c r="AL34" s="18">
        <v>0.32849402754753299</v>
      </c>
      <c r="AM34" s="19">
        <v>0.33526930366204</v>
      </c>
      <c r="AN34" s="19">
        <v>0.16438734631855201</v>
      </c>
      <c r="AO34" s="20">
        <v>0.39143346659051897</v>
      </c>
      <c r="AP34" s="18">
        <v>0.36194957386862697</v>
      </c>
      <c r="AQ34" s="19">
        <v>0.57285672281261801</v>
      </c>
      <c r="AR34" s="19">
        <v>0.19382504288164601</v>
      </c>
      <c r="AS34" s="20">
        <v>4.8199853049228497E-2</v>
      </c>
      <c r="AT34" s="18">
        <v>0.32875185735512602</v>
      </c>
      <c r="AU34" s="19">
        <v>0.16643258426966201</v>
      </c>
      <c r="AV34" s="19">
        <v>6.4516129032257993E-2</v>
      </c>
      <c r="AW34" s="20">
        <v>0.67529665587917997</v>
      </c>
      <c r="AX34" s="18">
        <v>0.42570579494799399</v>
      </c>
      <c r="AY34" s="19">
        <v>0.75140449438202195</v>
      </c>
      <c r="AZ34" s="19">
        <v>0.21994134897360701</v>
      </c>
      <c r="BA34" s="20">
        <v>1.07874865156418E-3</v>
      </c>
      <c r="BB34" s="18">
        <v>0.43086234501896398</v>
      </c>
      <c r="BC34" s="19">
        <v>0.48199289860790101</v>
      </c>
      <c r="BD34" s="19">
        <v>0.344758735440931</v>
      </c>
      <c r="BE34" s="19">
        <v>0.375662113186506</v>
      </c>
      <c r="BF34" s="18">
        <v>0.445701231003645</v>
      </c>
      <c r="BG34" s="19">
        <v>0.64603411610334305</v>
      </c>
      <c r="BH34" s="19">
        <v>0.36381775856335202</v>
      </c>
      <c r="BI34" s="20">
        <v>0.111827956989247</v>
      </c>
      <c r="BJ34" s="19">
        <v>0.45022970903522203</v>
      </c>
      <c r="BK34" s="19">
        <v>0.40921169176262101</v>
      </c>
      <c r="BL34" s="19">
        <v>0.66192170818505303</v>
      </c>
      <c r="BM34" s="20">
        <v>0.42622950819672101</v>
      </c>
      <c r="BN34" s="18">
        <v>0.502807554874936</v>
      </c>
      <c r="BO34" s="19">
        <v>0.66961913197519896</v>
      </c>
      <c r="BP34" s="19">
        <v>0.80782918149466099</v>
      </c>
      <c r="BQ34" s="20">
        <v>3.6429872495446201E-3</v>
      </c>
    </row>
    <row r="35" spans="1:69" ht="15.75" x14ac:dyDescent="0.2">
      <c r="A35" s="15" t="s">
        <v>52</v>
      </c>
      <c r="B35" s="16">
        <v>6552</v>
      </c>
      <c r="C35" s="16">
        <v>7.1</v>
      </c>
      <c r="D35" s="16">
        <v>1.3520000000000001</v>
      </c>
      <c r="E35" s="17">
        <v>0.03</v>
      </c>
      <c r="F35" s="18">
        <v>0.664853884993171</v>
      </c>
      <c r="G35" s="19">
        <v>0.77165860087044102</v>
      </c>
      <c r="H35" s="19">
        <v>0.39705704981305001</v>
      </c>
      <c r="I35" s="20">
        <v>0.60828757926642796</v>
      </c>
      <c r="J35" s="18">
        <v>0.68542044767090105</v>
      </c>
      <c r="K35" s="19">
        <v>0.87888888888888805</v>
      </c>
      <c r="L35" s="19">
        <v>0.39763779527559001</v>
      </c>
      <c r="M35" s="20">
        <v>0.48296593186372699</v>
      </c>
      <c r="N35" s="18">
        <v>0.65536638211603304</v>
      </c>
      <c r="O35" s="19">
        <v>0.782586287158342</v>
      </c>
      <c r="P35" s="19">
        <v>0.44655934663021801</v>
      </c>
      <c r="Q35" s="20">
        <v>0.52056934122685405</v>
      </c>
      <c r="R35" s="18">
        <v>0.706666666666666</v>
      </c>
      <c r="S35" s="19">
        <v>0.91137566137566095</v>
      </c>
      <c r="T35" s="19">
        <v>0.45410628019323601</v>
      </c>
      <c r="U35" s="20">
        <v>0.37820512820512803</v>
      </c>
      <c r="V35" s="18">
        <v>0.59794155600411703</v>
      </c>
      <c r="W35" s="19">
        <v>0.73735467104363195</v>
      </c>
      <c r="X35" s="19">
        <v>0.393967579059261</v>
      </c>
      <c r="Y35" s="20">
        <v>0.45235556113167302</v>
      </c>
      <c r="Z35" s="18">
        <v>0.65880217785843898</v>
      </c>
      <c r="AA35" s="19">
        <v>0.92333333333333301</v>
      </c>
      <c r="AB35" s="19">
        <v>0.37007874015747999</v>
      </c>
      <c r="AC35" s="20">
        <v>0.32865731462925801</v>
      </c>
      <c r="AD35" s="18">
        <v>0.59814216082843796</v>
      </c>
      <c r="AE35" s="19">
        <v>0.73771792976982198</v>
      </c>
      <c r="AF35" s="19">
        <v>0.393993754567802</v>
      </c>
      <c r="AG35" s="20">
        <v>0.45253731343283499</v>
      </c>
      <c r="AH35" s="18">
        <v>0.65880217785843898</v>
      </c>
      <c r="AI35" s="19">
        <v>0.92333333333333301</v>
      </c>
      <c r="AJ35" s="19">
        <v>0.37007874015747999</v>
      </c>
      <c r="AK35" s="20">
        <v>0.32865731462925801</v>
      </c>
      <c r="AL35" s="18">
        <v>0.275625886073944</v>
      </c>
      <c r="AM35" s="19">
        <v>0.25764294049008102</v>
      </c>
      <c r="AN35" s="19">
        <v>0.206017338092809</v>
      </c>
      <c r="AO35" s="20">
        <v>0.35533326084592798</v>
      </c>
      <c r="AP35" s="18">
        <v>0.30646318143832502</v>
      </c>
      <c r="AQ35" s="19">
        <v>0.44028440284402798</v>
      </c>
      <c r="AR35" s="19">
        <v>0.259748991483639</v>
      </c>
      <c r="AS35" s="20">
        <v>5.9751037344398301E-2</v>
      </c>
      <c r="AT35" s="18">
        <v>0.26405867970660102</v>
      </c>
      <c r="AU35" s="19">
        <v>8.8987764182424905E-2</v>
      </c>
      <c r="AV35" s="19">
        <v>0.233201581027668</v>
      </c>
      <c r="AW35" s="20">
        <v>0.60537190082644599</v>
      </c>
      <c r="AX35" s="18">
        <v>0.27261613691931502</v>
      </c>
      <c r="AY35" s="19">
        <v>0.31368186874304699</v>
      </c>
      <c r="AZ35" s="19">
        <v>0.64822134387351704</v>
      </c>
      <c r="BA35" s="20">
        <v>0</v>
      </c>
      <c r="BB35" s="18">
        <v>0.57427472137790703</v>
      </c>
      <c r="BC35" s="19">
        <v>0.65702927358149599</v>
      </c>
      <c r="BD35" s="19">
        <v>0.49920571882446302</v>
      </c>
      <c r="BE35" s="19">
        <v>0.45003975616220498</v>
      </c>
      <c r="BF35" s="18">
        <v>0.55565044184552304</v>
      </c>
      <c r="BG35" s="19">
        <v>0.76893259636781197</v>
      </c>
      <c r="BH35" s="19">
        <v>0.52360794529469201</v>
      </c>
      <c r="BI35" s="20">
        <v>0.13642717360916901</v>
      </c>
      <c r="BJ35" s="19">
        <v>0.63141278610891804</v>
      </c>
      <c r="BK35" s="19">
        <v>0.61199999999999999</v>
      </c>
      <c r="BL35" s="19">
        <v>0.76442307692307598</v>
      </c>
      <c r="BM35" s="20">
        <v>0.58899676375404497</v>
      </c>
      <c r="BN35" s="18">
        <v>0.64167324388318803</v>
      </c>
      <c r="BO35" s="19">
        <v>0.84</v>
      </c>
      <c r="BP35" s="19">
        <v>0.85576923076922995</v>
      </c>
      <c r="BQ35" s="20">
        <v>1.6181229773462699E-2</v>
      </c>
    </row>
    <row r="36" spans="1:69" ht="15.75" x14ac:dyDescent="0.2">
      <c r="A36" s="15" t="s">
        <v>53</v>
      </c>
      <c r="B36" s="16">
        <v>6671</v>
      </c>
      <c r="C36" s="16">
        <v>7.1</v>
      </c>
      <c r="D36" s="16">
        <v>1.32</v>
      </c>
      <c r="E36" s="17">
        <v>2.53E-2</v>
      </c>
      <c r="F36" s="18">
        <v>0.65852663704143999</v>
      </c>
      <c r="G36" s="19">
        <v>0.72961837986817601</v>
      </c>
      <c r="H36" s="19">
        <v>0.55788047380876504</v>
      </c>
      <c r="I36" s="20">
        <v>0.62998547063366295</v>
      </c>
      <c r="J36" s="18">
        <v>0.66245318352059901</v>
      </c>
      <c r="K36" s="19">
        <v>0.70860534124629004</v>
      </c>
      <c r="L36" s="19">
        <v>0.80505952380952295</v>
      </c>
      <c r="M36" s="20">
        <v>0.57180156657963399</v>
      </c>
      <c r="N36" s="18">
        <v>0.64522324345229398</v>
      </c>
      <c r="O36" s="19">
        <v>0.78415918168663701</v>
      </c>
      <c r="P36" s="19">
        <v>0.57953878785143698</v>
      </c>
      <c r="Q36" s="20">
        <v>0.470662034356301</v>
      </c>
      <c r="R36" s="18">
        <v>0.67387862796833697</v>
      </c>
      <c r="S36" s="19">
        <v>0.82604373757455196</v>
      </c>
      <c r="T36" s="19">
        <v>0.80419580419580405</v>
      </c>
      <c r="U36" s="20">
        <v>0.35820895522388002</v>
      </c>
      <c r="V36" s="18">
        <v>0.54515563681583301</v>
      </c>
      <c r="W36" s="19">
        <v>0.61507000157306901</v>
      </c>
      <c r="X36" s="19">
        <v>0.44135303022393901</v>
      </c>
      <c r="Y36" s="20">
        <v>0.51850454656198097</v>
      </c>
      <c r="Z36" s="18">
        <v>0.59410112359550504</v>
      </c>
      <c r="AA36" s="19">
        <v>0.900296735905044</v>
      </c>
      <c r="AB36" s="19">
        <v>0.41071428571428498</v>
      </c>
      <c r="AC36" s="20">
        <v>0.38903394255874602</v>
      </c>
      <c r="AD36" s="18">
        <v>0.54058042642569404</v>
      </c>
      <c r="AE36" s="19">
        <v>0.61944715529587702</v>
      </c>
      <c r="AF36" s="19">
        <v>0.44598586348770902</v>
      </c>
      <c r="AG36" s="20">
        <v>0.50213333333333299</v>
      </c>
      <c r="AH36" s="18">
        <v>0.58658420551855295</v>
      </c>
      <c r="AI36" s="19">
        <v>0.90725326991676503</v>
      </c>
      <c r="AJ36" s="19">
        <v>0.41829085457271298</v>
      </c>
      <c r="AK36" s="20">
        <v>0.35633423180592899</v>
      </c>
      <c r="AL36" s="18">
        <v>0.297218596151202</v>
      </c>
      <c r="AM36" s="19">
        <v>0.25900407140620102</v>
      </c>
      <c r="AN36" s="19">
        <v>0.21777552056881599</v>
      </c>
      <c r="AO36" s="20">
        <v>0.38962449921912101</v>
      </c>
      <c r="AP36" s="18">
        <v>0.263190847167109</v>
      </c>
      <c r="AQ36" s="19">
        <v>0.41334156886967199</v>
      </c>
      <c r="AR36" s="19">
        <v>0.24733595064498001</v>
      </c>
      <c r="AS36" s="20">
        <v>5.0217706821480398E-2</v>
      </c>
      <c r="AT36" s="18">
        <v>0.29628610729023303</v>
      </c>
      <c r="AU36" s="19">
        <v>0.13349968808484</v>
      </c>
      <c r="AV36" s="19">
        <v>0.40359477124183002</v>
      </c>
      <c r="AW36" s="20">
        <v>0.43380281690140798</v>
      </c>
      <c r="AX36" s="18">
        <v>0.25694635488308099</v>
      </c>
      <c r="AY36" s="19">
        <v>0.33000623830318099</v>
      </c>
      <c r="AZ36" s="19">
        <v>0.65359477124182996</v>
      </c>
      <c r="BA36" s="20">
        <v>3.5211267605633799E-3</v>
      </c>
      <c r="BB36" s="18">
        <v>0.54477099089306902</v>
      </c>
      <c r="BC36" s="19">
        <v>0.63072314933675599</v>
      </c>
      <c r="BD36" s="19">
        <v>0.433603537214443</v>
      </c>
      <c r="BE36" s="19">
        <v>0.46957746478873202</v>
      </c>
      <c r="BF36" s="18">
        <v>0.50136992662214297</v>
      </c>
      <c r="BG36" s="19">
        <v>0.73479589003054702</v>
      </c>
      <c r="BH36" s="19">
        <v>0.46541804382421298</v>
      </c>
      <c r="BI36" s="20">
        <v>0.17545250363324</v>
      </c>
      <c r="BJ36" s="19">
        <v>0.59322033898305004</v>
      </c>
      <c r="BK36" s="19">
        <v>0.62811565304087702</v>
      </c>
      <c r="BL36" s="19">
        <v>0.57044673539518898</v>
      </c>
      <c r="BM36" s="20">
        <v>0.54545454545454497</v>
      </c>
      <c r="BN36" s="18">
        <v>0.59004237288135597</v>
      </c>
      <c r="BO36" s="19">
        <v>0.88933200398803502</v>
      </c>
      <c r="BP36" s="19">
        <v>0.72508591065292005</v>
      </c>
      <c r="BQ36" s="20">
        <v>1.85185185185185E-2</v>
      </c>
    </row>
    <row r="37" spans="1:69" ht="15.75" x14ac:dyDescent="0.2">
      <c r="A37" s="15" t="s">
        <v>54</v>
      </c>
      <c r="B37" s="16">
        <v>8090</v>
      </c>
      <c r="C37" s="16">
        <v>8.3000000000000007</v>
      </c>
      <c r="D37" s="16">
        <v>1.7599999</v>
      </c>
      <c r="E37" s="17">
        <v>6.8000000000000005E-2</v>
      </c>
      <c r="F37" s="18">
        <v>0.54130681837203198</v>
      </c>
      <c r="G37" s="19">
        <v>0.59430940267571097</v>
      </c>
      <c r="H37" s="19">
        <v>0.43587925032812402</v>
      </c>
      <c r="I37" s="20">
        <v>0.53285081497350895</v>
      </c>
      <c r="J37" s="18">
        <v>0.54758620689655102</v>
      </c>
      <c r="K37" s="19">
        <v>0.57132298595713205</v>
      </c>
      <c r="L37" s="19">
        <v>0.52238805970149205</v>
      </c>
      <c r="M37" s="20">
        <v>0.52966101694915202</v>
      </c>
      <c r="N37" s="18">
        <v>0.517595715551875</v>
      </c>
      <c r="O37" s="19">
        <v>0.60709468768581498</v>
      </c>
      <c r="P37" s="19">
        <v>0.467289719626168</v>
      </c>
      <c r="Q37" s="20">
        <v>0.40434722795432598</v>
      </c>
      <c r="R37" s="18">
        <v>0.53846153846153799</v>
      </c>
      <c r="S37" s="19">
        <v>0.61987577639751501</v>
      </c>
      <c r="T37" s="19">
        <v>0.57279236276849599</v>
      </c>
      <c r="U37" s="20">
        <v>0.33915211970074799</v>
      </c>
      <c r="V37" s="18">
        <v>0.47777061604337101</v>
      </c>
      <c r="W37" s="19">
        <v>0.52145096739656804</v>
      </c>
      <c r="X37" s="19">
        <v>0.35026737967914401</v>
      </c>
      <c r="Y37" s="20">
        <v>0.49578709132059001</v>
      </c>
      <c r="Z37" s="18">
        <v>0.52413793103448203</v>
      </c>
      <c r="AA37" s="19">
        <v>0.55580192165557996</v>
      </c>
      <c r="AB37" s="19">
        <v>0.38971807628524002</v>
      </c>
      <c r="AC37" s="20">
        <v>0.56461864406779605</v>
      </c>
      <c r="AD37" s="18">
        <v>0.47992060647184998</v>
      </c>
      <c r="AE37" s="19">
        <v>0.53268058955262698</v>
      </c>
      <c r="AF37" s="19">
        <v>0.353786323863022</v>
      </c>
      <c r="AG37" s="20">
        <v>0.48615276062797602</v>
      </c>
      <c r="AH37" s="18">
        <v>0.52646536412078104</v>
      </c>
      <c r="AI37" s="19">
        <v>0.588593155893536</v>
      </c>
      <c r="AJ37" s="19">
        <v>0.396666666666666</v>
      </c>
      <c r="AK37" s="20">
        <v>0.52222222222222203</v>
      </c>
      <c r="AL37" s="18">
        <v>0.26316240571834798</v>
      </c>
      <c r="AM37" s="19">
        <v>0.20306843647646899</v>
      </c>
      <c r="AN37" s="19">
        <v>0.31106988249845302</v>
      </c>
      <c r="AO37" s="20">
        <v>0.32728706624605602</v>
      </c>
      <c r="AP37" s="18">
        <v>0.24697316578084699</v>
      </c>
      <c r="AQ37" s="19">
        <v>0.30271858927259299</v>
      </c>
      <c r="AR37" s="19">
        <v>0.35633197398875699</v>
      </c>
      <c r="AS37" s="20">
        <v>4.6136946173562697E-2</v>
      </c>
      <c r="AT37" s="18">
        <v>0.26329299596626299</v>
      </c>
      <c r="AU37" s="19">
        <v>6.4814814814814797E-2</v>
      </c>
      <c r="AV37" s="19">
        <v>0.55236486486486402</v>
      </c>
      <c r="AW37" s="20">
        <v>0.36591179976162003</v>
      </c>
      <c r="AX37" s="18">
        <v>0.23505683901723501</v>
      </c>
      <c r="AY37" s="19">
        <v>0.125771604938271</v>
      </c>
      <c r="AZ37" s="19">
        <v>0.80574324324324298</v>
      </c>
      <c r="BA37" s="20">
        <v>1.1918951132300301E-3</v>
      </c>
      <c r="BB37" s="18">
        <v>0.41564793485353602</v>
      </c>
      <c r="BC37" s="19">
        <v>0.475087672864421</v>
      </c>
      <c r="BD37" s="19">
        <v>0.380388675150439</v>
      </c>
      <c r="BE37" s="19">
        <v>0.34107620320855597</v>
      </c>
      <c r="BF37" s="18">
        <v>0.42309696157661397</v>
      </c>
      <c r="BG37" s="19">
        <v>0.58272577297642403</v>
      </c>
      <c r="BH37" s="19">
        <v>0.42513687217329199</v>
      </c>
      <c r="BI37" s="20">
        <v>0.13392857142857101</v>
      </c>
      <c r="BJ37" s="19">
        <v>0.42848373235113502</v>
      </c>
      <c r="BK37" s="19">
        <v>0.44920440636474901</v>
      </c>
      <c r="BL37" s="19">
        <v>0.46522781774580302</v>
      </c>
      <c r="BM37" s="20">
        <v>0.34683544303797398</v>
      </c>
      <c r="BN37" s="18">
        <v>0.48004910988336402</v>
      </c>
      <c r="BO37" s="19">
        <v>0.64626682986536099</v>
      </c>
      <c r="BP37" s="19">
        <v>0.59952038369304494</v>
      </c>
      <c r="BQ37" s="20">
        <v>1.0126582278481001E-2</v>
      </c>
    </row>
    <row r="38" spans="1:69" ht="15.75" x14ac:dyDescent="0.2">
      <c r="A38" s="15" t="s">
        <v>55</v>
      </c>
      <c r="B38" s="16">
        <v>8180</v>
      </c>
      <c r="C38" s="16">
        <v>6.5</v>
      </c>
      <c r="D38" s="16">
        <v>1.26</v>
      </c>
      <c r="E38" s="17">
        <v>5</v>
      </c>
      <c r="F38" s="18">
        <v>0.61305323299832903</v>
      </c>
      <c r="G38" s="19">
        <v>0.65661932761618202</v>
      </c>
      <c r="H38" s="19">
        <v>0.55244113390051897</v>
      </c>
      <c r="I38" s="20">
        <v>0.60858222799369199</v>
      </c>
      <c r="J38" s="18">
        <v>0.62112614578786496</v>
      </c>
      <c r="K38" s="19">
        <v>0.77890466531440095</v>
      </c>
      <c r="L38" s="19">
        <v>0.61037527593818897</v>
      </c>
      <c r="M38" s="20">
        <v>0.51934456076467905</v>
      </c>
      <c r="N38" s="18">
        <v>0.56680857233998505</v>
      </c>
      <c r="O38" s="19">
        <v>0.66576082055228503</v>
      </c>
      <c r="P38" s="19">
        <v>0.48531321810370598</v>
      </c>
      <c r="Q38" s="20">
        <v>0.52053336208116296</v>
      </c>
      <c r="R38" s="18">
        <v>0.58961681087762596</v>
      </c>
      <c r="S38" s="19">
        <v>0.8125</v>
      </c>
      <c r="T38" s="19">
        <v>0.53477218225419598</v>
      </c>
      <c r="U38" s="20">
        <v>0.40761904761904699</v>
      </c>
      <c r="V38" s="18">
        <v>0.475530819544283</v>
      </c>
      <c r="W38" s="19">
        <v>0.56303800615308097</v>
      </c>
      <c r="X38" s="19">
        <v>0.489331014296016</v>
      </c>
      <c r="Y38" s="20">
        <v>0.41187703742758403</v>
      </c>
      <c r="Z38" s="18">
        <v>0.50829332169358299</v>
      </c>
      <c r="AA38" s="19">
        <v>0.80256930358350198</v>
      </c>
      <c r="AB38" s="19">
        <v>0.68984547461368595</v>
      </c>
      <c r="AC38" s="20">
        <v>0.23532089212562499</v>
      </c>
      <c r="AD38" s="18">
        <v>0.46911139176482702</v>
      </c>
      <c r="AE38" s="19">
        <v>0.56747057494917996</v>
      </c>
      <c r="AF38" s="19">
        <v>0.49286302351192701</v>
      </c>
      <c r="AG38" s="20">
        <v>0.39332098991502001</v>
      </c>
      <c r="AH38" s="18">
        <v>0.50032988783813503</v>
      </c>
      <c r="AI38" s="19">
        <v>0.80324543610547605</v>
      </c>
      <c r="AJ38" s="19">
        <v>0.69094922737306796</v>
      </c>
      <c r="AK38" s="20">
        <v>0.21322849213691</v>
      </c>
      <c r="AL38" s="18">
        <v>0.34566939765547899</v>
      </c>
      <c r="AM38" s="19">
        <v>0.26224598930481202</v>
      </c>
      <c r="AN38" s="19">
        <v>0.240203791114108</v>
      </c>
      <c r="AO38" s="20">
        <v>0.45188284518828398</v>
      </c>
      <c r="AP38" s="18">
        <v>0.207132682631049</v>
      </c>
      <c r="AQ38" s="19">
        <v>0.37315290933694101</v>
      </c>
      <c r="AR38" s="19">
        <v>0.27344536924137203</v>
      </c>
      <c r="AS38" s="20">
        <v>5.1073032773248997E-2</v>
      </c>
      <c r="AT38" s="18">
        <v>0.345594913714804</v>
      </c>
      <c r="AU38" s="19">
        <v>0.180894308943089</v>
      </c>
      <c r="AV38" s="19">
        <v>0.39976415094339601</v>
      </c>
      <c r="AW38" s="20">
        <v>0.44038461538461499</v>
      </c>
      <c r="AX38" s="18">
        <v>0.235240690281562</v>
      </c>
      <c r="AY38" s="19">
        <v>0.35162601626016199</v>
      </c>
      <c r="AZ38" s="19">
        <v>0.60731132075471606</v>
      </c>
      <c r="BA38" s="20">
        <v>9.6153846153846105E-4</v>
      </c>
      <c r="BB38" s="18">
        <v>0.56343795999880097</v>
      </c>
      <c r="BC38" s="19">
        <v>0.65932400343555797</v>
      </c>
      <c r="BD38" s="19">
        <v>0.52110199296600201</v>
      </c>
      <c r="BE38" s="19">
        <v>0.50437121721586997</v>
      </c>
      <c r="BF38" s="18">
        <v>0.39948743863716102</v>
      </c>
      <c r="BG38" s="19">
        <v>0.65117979125208103</v>
      </c>
      <c r="BH38" s="19">
        <v>0.55898575780027904</v>
      </c>
      <c r="BI38" s="20">
        <v>0.140063593004769</v>
      </c>
      <c r="BJ38" s="19">
        <v>0.61678379495659297</v>
      </c>
      <c r="BK38" s="19">
        <v>0.826862539349422</v>
      </c>
      <c r="BL38" s="19">
        <v>0.705741626794258</v>
      </c>
      <c r="BM38" s="20">
        <v>0.390267175572519</v>
      </c>
      <c r="BN38" s="18">
        <v>0.52252997106242205</v>
      </c>
      <c r="BO38" s="19">
        <v>0.94543546694648395</v>
      </c>
      <c r="BP38" s="19">
        <v>0.83732057416267902</v>
      </c>
      <c r="BQ38" s="20">
        <v>1.24045801526717E-2</v>
      </c>
    </row>
    <row r="39" spans="1:69" ht="15.75" x14ac:dyDescent="0.2">
      <c r="A39" s="21" t="s">
        <v>56</v>
      </c>
      <c r="B39" s="22">
        <v>8187</v>
      </c>
      <c r="C39" s="22">
        <v>7.4</v>
      </c>
      <c r="D39" s="22">
        <v>1.68</v>
      </c>
      <c r="E39" s="23">
        <v>0.1</v>
      </c>
      <c r="F39" s="18">
        <v>0.62763080805281801</v>
      </c>
      <c r="G39" s="19">
        <v>0.52590318003117198</v>
      </c>
      <c r="H39" s="19">
        <v>0.61838082818479101</v>
      </c>
      <c r="I39" s="20">
        <v>0.66711296400224496</v>
      </c>
      <c r="J39" s="18">
        <v>0.64488828706838097</v>
      </c>
      <c r="K39" s="19">
        <v>0.54621848739495704</v>
      </c>
      <c r="L39" s="19">
        <v>0.687258687258687</v>
      </c>
      <c r="M39" s="20">
        <v>0.64701803051317597</v>
      </c>
      <c r="N39" s="18">
        <v>0.60462305133696503</v>
      </c>
      <c r="O39" s="19">
        <v>0.54613046710929603</v>
      </c>
      <c r="P39" s="19">
        <v>0.61144904693887503</v>
      </c>
      <c r="Q39" s="20">
        <v>0.62162774164669898</v>
      </c>
      <c r="R39" s="18">
        <v>0.61844197138314705</v>
      </c>
      <c r="S39" s="19">
        <v>0.56726457399103103</v>
      </c>
      <c r="T39" s="19">
        <v>0.67827004219409204</v>
      </c>
      <c r="U39" s="20">
        <v>0.58823529411764697</v>
      </c>
      <c r="V39" s="18">
        <v>0.57696441639770402</v>
      </c>
      <c r="W39" s="19">
        <v>0.51213467783284905</v>
      </c>
      <c r="X39" s="19">
        <v>0.61982650501672198</v>
      </c>
      <c r="Y39" s="20">
        <v>0.56915941553111105</v>
      </c>
      <c r="Z39" s="18">
        <v>0.63134732566012097</v>
      </c>
      <c r="AA39" s="19">
        <v>0.78571428571428503</v>
      </c>
      <c r="AB39" s="19">
        <v>0.77413127413127403</v>
      </c>
      <c r="AC39" s="20">
        <v>0.47780859916782198</v>
      </c>
      <c r="AD39" s="18">
        <v>0.57672099163583901</v>
      </c>
      <c r="AE39" s="19">
        <v>0.51263846713143102</v>
      </c>
      <c r="AF39" s="19">
        <v>0.62362312363626804</v>
      </c>
      <c r="AG39" s="20">
        <v>0.56616877954897205</v>
      </c>
      <c r="AH39" s="18">
        <v>0.63013233797081702</v>
      </c>
      <c r="AI39" s="19">
        <v>0.78781512605042003</v>
      </c>
      <c r="AJ39" s="19">
        <v>0.77606177606177595</v>
      </c>
      <c r="AK39" s="20">
        <v>0.472473867595818</v>
      </c>
      <c r="AL39" s="24">
        <v>0.38393863926080701</v>
      </c>
      <c r="AM39" s="25">
        <v>0.13491956198458799</v>
      </c>
      <c r="AN39" s="25">
        <v>0.41365791393143603</v>
      </c>
      <c r="AO39" s="26">
        <v>0.45495663720486301</v>
      </c>
      <c r="AP39" s="24">
        <v>0.23163995875363699</v>
      </c>
      <c r="AQ39" s="25">
        <v>0.20146485303909401</v>
      </c>
      <c r="AR39" s="25">
        <v>0.48379778552805303</v>
      </c>
      <c r="AS39" s="26">
        <v>5.6476916181084698E-2</v>
      </c>
      <c r="AT39" s="24">
        <v>0.411744622738135</v>
      </c>
      <c r="AU39" s="25">
        <v>2.94117647058823E-2</v>
      </c>
      <c r="AV39" s="25">
        <v>0.59362934362934305</v>
      </c>
      <c r="AW39" s="26">
        <v>0.407198306280875</v>
      </c>
      <c r="AX39" s="24">
        <v>0.34209627859337599</v>
      </c>
      <c r="AY39" s="25">
        <v>9.6638655462184794E-2</v>
      </c>
      <c r="AZ39" s="25">
        <v>0.92181467181467103</v>
      </c>
      <c r="BA39" s="26">
        <v>7.0571630204657699E-4</v>
      </c>
      <c r="BB39" s="24">
        <v>0.47113587359065801</v>
      </c>
      <c r="BC39" s="25">
        <v>0.28940863281992701</v>
      </c>
      <c r="BD39" s="25">
        <v>0.54729934376577405</v>
      </c>
      <c r="BE39" s="25">
        <v>0.482686980609418</v>
      </c>
      <c r="BF39" s="24">
        <v>0.31295761902332803</v>
      </c>
      <c r="BG39" s="25">
        <v>0.37944363475064902</v>
      </c>
      <c r="BH39" s="25">
        <v>0.59088095729317103</v>
      </c>
      <c r="BI39" s="26">
        <v>8.2612585744109707E-2</v>
      </c>
      <c r="BJ39" s="25">
        <v>0.50713153724247195</v>
      </c>
      <c r="BK39" s="25">
        <v>0.32739420935412</v>
      </c>
      <c r="BL39" s="25">
        <v>0.66561181434599104</v>
      </c>
      <c r="BM39" s="26">
        <v>0.44543034605146398</v>
      </c>
      <c r="BN39" s="24">
        <v>0.41561014263074397</v>
      </c>
      <c r="BO39" s="25">
        <v>0.66815144766146894</v>
      </c>
      <c r="BP39" s="25">
        <v>0.78902953586497804</v>
      </c>
      <c r="BQ39" s="26">
        <v>8.8731144631765699E-4</v>
      </c>
    </row>
    <row r="40" spans="1:69" ht="15.75" x14ac:dyDescent="0.2">
      <c r="A40" s="21" t="s">
        <v>57</v>
      </c>
      <c r="B40" s="22">
        <v>8267</v>
      </c>
      <c r="C40" s="22">
        <v>5.6</v>
      </c>
      <c r="D40" s="22">
        <v>2</v>
      </c>
      <c r="E40" s="23">
        <v>7.0000000000000007E-2</v>
      </c>
      <c r="F40" s="24">
        <v>0.71092092757443304</v>
      </c>
      <c r="G40" s="25">
        <v>0.78253314527503504</v>
      </c>
      <c r="H40" s="25">
        <v>0.51356209150326804</v>
      </c>
      <c r="I40" s="26">
        <v>0.655431807102411</v>
      </c>
      <c r="J40" s="24">
        <v>0.72314976326937397</v>
      </c>
      <c r="K40" s="25">
        <v>0.787677725118483</v>
      </c>
      <c r="L40" s="25">
        <v>0.75161290322580598</v>
      </c>
      <c r="M40" s="26">
        <v>0.63214061519146203</v>
      </c>
      <c r="N40" s="18">
        <v>0.71491400849970899</v>
      </c>
      <c r="O40" s="19">
        <v>0.80995931425392098</v>
      </c>
      <c r="P40" s="19">
        <v>0.54783282997306304</v>
      </c>
      <c r="Q40" s="20">
        <v>0.62305773426442101</v>
      </c>
      <c r="R40" s="18">
        <v>0.74253043157506404</v>
      </c>
      <c r="S40" s="19">
        <v>0.85056704469646405</v>
      </c>
      <c r="T40" s="19">
        <v>0.79032258064516103</v>
      </c>
      <c r="U40" s="20">
        <v>0.56224066390041405</v>
      </c>
      <c r="V40" s="24">
        <v>0.56040349789719401</v>
      </c>
      <c r="W40" s="25">
        <v>0.61911785039406297</v>
      </c>
      <c r="X40" s="25">
        <v>0.46081041112096999</v>
      </c>
      <c r="Y40" s="26">
        <v>0.50357607282184602</v>
      </c>
      <c r="Z40" s="24">
        <v>0.65860951906304499</v>
      </c>
      <c r="AA40" s="25">
        <v>0.83981042654028404</v>
      </c>
      <c r="AB40" s="25">
        <v>0.60967741935483799</v>
      </c>
      <c r="AC40" s="26">
        <v>0.42812303829252901</v>
      </c>
      <c r="AD40" s="18">
        <v>0.56618808201418602</v>
      </c>
      <c r="AE40" s="19">
        <v>0.63333333333333297</v>
      </c>
      <c r="AF40" s="19">
        <v>0.46417399076418803</v>
      </c>
      <c r="AG40" s="20">
        <v>0.50001444961419494</v>
      </c>
      <c r="AH40" s="18">
        <v>0.66414332576331003</v>
      </c>
      <c r="AI40" s="19">
        <v>0.86426858513189397</v>
      </c>
      <c r="AJ40" s="19">
        <v>0.61612903225806404</v>
      </c>
      <c r="AK40" s="20">
        <v>0.40752551020408101</v>
      </c>
      <c r="AL40" s="24">
        <v>0.37772724599652902</v>
      </c>
      <c r="AM40" s="25">
        <v>0.41951311568220401</v>
      </c>
      <c r="AN40" s="25">
        <v>0.15236654419710299</v>
      </c>
      <c r="AO40" s="26">
        <v>0.37461470717745399</v>
      </c>
      <c r="AP40" s="24">
        <v>0.31023483470728902</v>
      </c>
      <c r="AQ40" s="25">
        <v>0.530151239701388</v>
      </c>
      <c r="AR40" s="25">
        <v>0.164716748768472</v>
      </c>
      <c r="AS40" s="26">
        <v>4.17476721579862E-2</v>
      </c>
      <c r="AT40" s="24">
        <v>0.38336008560727602</v>
      </c>
      <c r="AU40" s="25">
        <v>0.42885872297637001</v>
      </c>
      <c r="AV40" s="25">
        <v>0.29449838187702199</v>
      </c>
      <c r="AW40" s="26">
        <v>0.33958333333333302</v>
      </c>
      <c r="AX40" s="24">
        <v>0.37239165329052898</v>
      </c>
      <c r="AY40" s="25">
        <v>0.630970336852689</v>
      </c>
      <c r="AZ40" s="25">
        <v>0.43689320388349501</v>
      </c>
      <c r="BA40" s="26">
        <v>1.3888888888888801E-3</v>
      </c>
      <c r="BB40" s="24">
        <v>0.54105412621837001</v>
      </c>
      <c r="BC40" s="25">
        <v>0.64634715795729503</v>
      </c>
      <c r="BD40" s="25">
        <v>0.34317746786983799</v>
      </c>
      <c r="BE40" s="25">
        <v>0.443567926973573</v>
      </c>
      <c r="BF40" s="24">
        <v>0.46379867016417398</v>
      </c>
      <c r="BG40" s="25">
        <v>0.72987759009779096</v>
      </c>
      <c r="BH40" s="25">
        <v>0.381182147165259</v>
      </c>
      <c r="BI40" s="26">
        <v>0.11630402966143</v>
      </c>
      <c r="BJ40" s="25">
        <v>0.58871265215787505</v>
      </c>
      <c r="BK40" s="25">
        <v>0.69513008672448295</v>
      </c>
      <c r="BL40" s="25">
        <v>0.64919354838709598</v>
      </c>
      <c r="BM40" s="26">
        <v>0.407676348547717</v>
      </c>
      <c r="BN40" s="24">
        <v>0.56621172998893399</v>
      </c>
      <c r="BO40" s="25">
        <v>0.88192128085390198</v>
      </c>
      <c r="BP40" s="25">
        <v>0.82661290322580605</v>
      </c>
      <c r="BQ40" s="26">
        <v>8.29875518672199E-3</v>
      </c>
    </row>
    <row r="41" spans="1:69" ht="15.75" x14ac:dyDescent="0.2">
      <c r="A41" s="15" t="s">
        <v>58</v>
      </c>
      <c r="B41" s="16">
        <v>8475</v>
      </c>
      <c r="C41" s="16">
        <v>7.9</v>
      </c>
      <c r="D41" s="16">
        <v>1.26</v>
      </c>
      <c r="E41" s="17">
        <v>1.3</v>
      </c>
      <c r="F41" s="24">
        <v>0.53119345277121799</v>
      </c>
      <c r="G41" s="25">
        <v>0.46419643808446598</v>
      </c>
      <c r="H41" s="25">
        <v>0.53314846634116397</v>
      </c>
      <c r="I41" s="26">
        <v>0.61296722482342603</v>
      </c>
      <c r="J41" s="24">
        <v>0.55962441314553901</v>
      </c>
      <c r="K41" s="25">
        <v>0.365405405405405</v>
      </c>
      <c r="L41" s="25">
        <v>0.79497907949790703</v>
      </c>
      <c r="M41" s="26">
        <v>0.65199449793672604</v>
      </c>
      <c r="N41" s="24">
        <v>0.50993842546153001</v>
      </c>
      <c r="O41" s="25">
        <v>0.49256967069168001</v>
      </c>
      <c r="P41" s="25">
        <v>0.53384237939675405</v>
      </c>
      <c r="Q41" s="26">
        <v>0.518937992658148</v>
      </c>
      <c r="R41" s="24">
        <v>0.53111111111111098</v>
      </c>
      <c r="S41" s="25">
        <v>0.40243902439024298</v>
      </c>
      <c r="T41" s="25">
        <v>0.79874213836477903</v>
      </c>
      <c r="U41" s="26">
        <v>0.52925531914893598</v>
      </c>
      <c r="V41" s="24">
        <v>0.41831525476409198</v>
      </c>
      <c r="W41" s="25">
        <v>0.35519677093844598</v>
      </c>
      <c r="X41" s="25">
        <v>0.43723356416943898</v>
      </c>
      <c r="Y41" s="26">
        <v>0.48438663219588701</v>
      </c>
      <c r="Z41" s="24">
        <v>0.45868544600938899</v>
      </c>
      <c r="AA41" s="25">
        <v>0.30486486486486403</v>
      </c>
      <c r="AB41" s="25">
        <v>0.65271966527196601</v>
      </c>
      <c r="AC41" s="26">
        <v>0.52682255845942205</v>
      </c>
      <c r="AD41" s="24">
        <v>0.41691189167639803</v>
      </c>
      <c r="AE41" s="25">
        <v>0.35823325870140399</v>
      </c>
      <c r="AF41" s="25">
        <v>0.43833739067712502</v>
      </c>
      <c r="AG41" s="26">
        <v>0.47662571799924502</v>
      </c>
      <c r="AH41" s="24">
        <v>0.45544554455445502</v>
      </c>
      <c r="AI41" s="25">
        <v>0.30877573131094199</v>
      </c>
      <c r="AJ41" s="25">
        <v>0.65481171548117101</v>
      </c>
      <c r="AK41" s="26">
        <v>0.51111111111111096</v>
      </c>
      <c r="AL41" s="18">
        <v>0.30805494618179202</v>
      </c>
      <c r="AM41" s="19">
        <v>0.29221383517733401</v>
      </c>
      <c r="AN41" s="19">
        <v>0.25609756097560898</v>
      </c>
      <c r="AO41" s="20">
        <v>0.37368838726743597</v>
      </c>
      <c r="AP41" s="18">
        <v>0.30740497142536699</v>
      </c>
      <c r="AQ41" s="19">
        <v>0.46546930187119501</v>
      </c>
      <c r="AR41" s="19">
        <v>0.31684101404203102</v>
      </c>
      <c r="AS41" s="20">
        <v>5.0021561017680002E-2</v>
      </c>
      <c r="AT41" s="18">
        <v>0.30727630285152402</v>
      </c>
      <c r="AU41" s="19">
        <v>0.14725274725274701</v>
      </c>
      <c r="AV41" s="19">
        <v>0.217484008528784</v>
      </c>
      <c r="AW41" s="20">
        <v>0.59389312977099196</v>
      </c>
      <c r="AX41" s="18">
        <v>0.33480825958701999</v>
      </c>
      <c r="AY41" s="19">
        <v>0.50219780219780197</v>
      </c>
      <c r="AZ41" s="19">
        <v>0.47547974413645999</v>
      </c>
      <c r="BA41" s="20">
        <v>1.5267175572518999E-3</v>
      </c>
      <c r="BB41" s="18">
        <v>0.52603081195616497</v>
      </c>
      <c r="BC41" s="19">
        <v>0.58579635334276903</v>
      </c>
      <c r="BD41" s="19">
        <v>0.52480608810185803</v>
      </c>
      <c r="BE41" s="19">
        <v>0.43245469522240498</v>
      </c>
      <c r="BF41" s="18">
        <v>0.48671282255780202</v>
      </c>
      <c r="BG41" s="19">
        <v>0.67442161044332405</v>
      </c>
      <c r="BH41" s="19">
        <v>0.58682347293891701</v>
      </c>
      <c r="BI41" s="20">
        <v>0.11164946281862199</v>
      </c>
      <c r="BJ41" s="19">
        <v>0.59386686611817496</v>
      </c>
      <c r="BK41" s="19">
        <v>0.59501557632398705</v>
      </c>
      <c r="BL41" s="19">
        <v>0.65517241379310298</v>
      </c>
      <c r="BM41" s="20">
        <v>0.53989361702127603</v>
      </c>
      <c r="BN41" s="18">
        <v>0.58115183246073299</v>
      </c>
      <c r="BO41" s="19">
        <v>0.81619937694704003</v>
      </c>
      <c r="BP41" s="19">
        <v>0.78369905956112795</v>
      </c>
      <c r="BQ41" s="20">
        <v>7.9787234042553098E-3</v>
      </c>
    </row>
    <row r="42" spans="1:69" ht="15.75" x14ac:dyDescent="0.2">
      <c r="A42" s="15" t="s">
        <v>59</v>
      </c>
      <c r="B42" s="16">
        <v>8549</v>
      </c>
      <c r="C42" s="16">
        <v>5.7</v>
      </c>
      <c r="D42" s="16">
        <v>1.409</v>
      </c>
      <c r="E42" s="17">
        <v>2.2200000000000001E-2</v>
      </c>
      <c r="F42" s="18">
        <v>0.69671966935530405</v>
      </c>
      <c r="G42" s="19">
        <v>0.71909575090419797</v>
      </c>
      <c r="H42" s="19">
        <v>0.67664803477952196</v>
      </c>
      <c r="I42" s="20">
        <v>0.66938115199842596</v>
      </c>
      <c r="J42" s="18">
        <v>0.70949957591178903</v>
      </c>
      <c r="K42" s="19">
        <v>0.63009404388714696</v>
      </c>
      <c r="L42" s="19">
        <v>0.80180180180180105</v>
      </c>
      <c r="M42" s="20">
        <v>0.80348837209302304</v>
      </c>
      <c r="N42" s="24">
        <v>0.78367267857011902</v>
      </c>
      <c r="O42" s="25">
        <v>0.83094418194922703</v>
      </c>
      <c r="P42" s="25">
        <v>0.74962171784601594</v>
      </c>
      <c r="Q42" s="26">
        <v>0.73789404253730395</v>
      </c>
      <c r="R42" s="24">
        <v>0.82382310984308105</v>
      </c>
      <c r="S42" s="25">
        <v>0.85714285714285698</v>
      </c>
      <c r="T42" s="25">
        <v>0.87894736842105203</v>
      </c>
      <c r="U42" s="26">
        <v>0.76172607879924903</v>
      </c>
      <c r="V42" s="18">
        <v>0.56154309855040496</v>
      </c>
      <c r="W42" s="19">
        <v>0.59467356485142497</v>
      </c>
      <c r="X42" s="19">
        <v>0.51918986405252898</v>
      </c>
      <c r="Y42" s="20">
        <v>0.52433394683643597</v>
      </c>
      <c r="Z42" s="18">
        <v>0.60135708227311202</v>
      </c>
      <c r="AA42" s="19">
        <v>0.63322884012539105</v>
      </c>
      <c r="AB42" s="19">
        <v>0.46846846846846801</v>
      </c>
      <c r="AC42" s="20">
        <v>0.58837209302325499</v>
      </c>
      <c r="AD42" s="24">
        <v>0.60061502816655099</v>
      </c>
      <c r="AE42" s="25">
        <v>0.64829281137540595</v>
      </c>
      <c r="AF42" s="25">
        <v>0.52053778395920203</v>
      </c>
      <c r="AG42" s="26">
        <v>0.56054643482481803</v>
      </c>
      <c r="AH42" s="24">
        <v>0.654099905749293</v>
      </c>
      <c r="AI42" s="25">
        <v>0.75766016713091899</v>
      </c>
      <c r="AJ42" s="25">
        <v>0.46846846846846801</v>
      </c>
      <c r="AK42" s="26">
        <v>0.56865127582017005</v>
      </c>
      <c r="AL42" s="18">
        <v>0.27383730437888498</v>
      </c>
      <c r="AM42" s="19">
        <v>0.18270759447230001</v>
      </c>
      <c r="AN42" s="19">
        <v>0.19563178346509399</v>
      </c>
      <c r="AO42" s="20">
        <v>0.415054145215693</v>
      </c>
      <c r="AP42" s="18">
        <v>0.212382125605445</v>
      </c>
      <c r="AQ42" s="19">
        <v>0.33908157333849998</v>
      </c>
      <c r="AR42" s="19">
        <v>0.21839601268690501</v>
      </c>
      <c r="AS42" s="20">
        <v>5.3342944674716099E-2</v>
      </c>
      <c r="AT42" s="18">
        <v>0.25680272108843499</v>
      </c>
      <c r="AU42" s="19">
        <v>5.8111380145278398E-2</v>
      </c>
      <c r="AV42" s="19">
        <v>0.42272727272727201</v>
      </c>
      <c r="AW42" s="20">
        <v>0.434540389972144</v>
      </c>
      <c r="AX42" s="18">
        <v>0.18083900226757299</v>
      </c>
      <c r="AY42" s="19">
        <v>0.181598062953995</v>
      </c>
      <c r="AZ42" s="19">
        <v>0.75909090909090904</v>
      </c>
      <c r="BA42" s="20">
        <v>2.7855153203342601E-3</v>
      </c>
      <c r="BB42" s="18">
        <v>0.54882994110486305</v>
      </c>
      <c r="BC42" s="19">
        <v>0.66290550070521803</v>
      </c>
      <c r="BD42" s="19">
        <v>0.38269005847953202</v>
      </c>
      <c r="BE42" s="19">
        <v>0.46792988144695502</v>
      </c>
      <c r="BF42" s="18">
        <v>0.43134663150632402</v>
      </c>
      <c r="BG42" s="19">
        <v>0.70058319890805298</v>
      </c>
      <c r="BH42" s="19">
        <v>0.45336937632747598</v>
      </c>
      <c r="BI42" s="20">
        <v>8.9951811529537698E-2</v>
      </c>
      <c r="BJ42" s="19">
        <v>0.61269614835948605</v>
      </c>
      <c r="BK42" s="19">
        <v>0.76583210603829099</v>
      </c>
      <c r="BL42" s="19">
        <v>0.53157894736842104</v>
      </c>
      <c r="BM42" s="20">
        <v>0.44652908067542202</v>
      </c>
      <c r="BN42" s="18">
        <v>0.53780313837375104</v>
      </c>
      <c r="BO42" s="19">
        <v>0.92341678939617</v>
      </c>
      <c r="BP42" s="19">
        <v>0.65789473684210498</v>
      </c>
      <c r="BQ42" s="20">
        <v>3.7523452157598499E-3</v>
      </c>
    </row>
    <row r="43" spans="1:69" ht="15.75" x14ac:dyDescent="0.2">
      <c r="A43" s="15" t="s">
        <v>60</v>
      </c>
      <c r="B43" s="16">
        <v>8693</v>
      </c>
      <c r="C43" s="16">
        <v>6.2</v>
      </c>
      <c r="D43" s="16">
        <v>1.35</v>
      </c>
      <c r="E43" s="17">
        <v>3.4200000000000001E-2</v>
      </c>
      <c r="F43" s="18">
        <v>0.65221458371284402</v>
      </c>
      <c r="G43" s="19">
        <v>0.68400786992890505</v>
      </c>
      <c r="H43" s="19">
        <v>0.72744500542446799</v>
      </c>
      <c r="I43" s="20">
        <v>0.57589006394115505</v>
      </c>
      <c r="J43" s="18">
        <v>0.67436548223350201</v>
      </c>
      <c r="K43" s="19">
        <v>0.64658634538152604</v>
      </c>
      <c r="L43" s="19">
        <v>0.92057761732851895</v>
      </c>
      <c r="M43" s="20">
        <v>0.45224719101123501</v>
      </c>
      <c r="N43" s="18">
        <v>0.63479590336103697</v>
      </c>
      <c r="O43" s="19">
        <v>0.72582187375045604</v>
      </c>
      <c r="P43" s="19">
        <v>0.74702781377021199</v>
      </c>
      <c r="Q43" s="20">
        <v>0.48432096824897802</v>
      </c>
      <c r="R43" s="18">
        <v>0.67546090273363002</v>
      </c>
      <c r="S43" s="19">
        <v>0.77061855670103097</v>
      </c>
      <c r="T43" s="19">
        <v>0.93663911845729997</v>
      </c>
      <c r="U43" s="20">
        <v>0.356814701378254</v>
      </c>
      <c r="V43" s="18">
        <v>0.52552794036022699</v>
      </c>
      <c r="W43" s="19">
        <v>0.38405304318258998</v>
      </c>
      <c r="X43" s="19">
        <v>0.58649934917019197</v>
      </c>
      <c r="Y43" s="20">
        <v>0.50975353145104196</v>
      </c>
      <c r="Z43" s="18">
        <v>0.52157360406091302</v>
      </c>
      <c r="AA43" s="19">
        <v>0.84939759036144502</v>
      </c>
      <c r="AB43" s="19">
        <v>0.54151624548736399</v>
      </c>
      <c r="AC43" s="20">
        <v>0.41123595505617899</v>
      </c>
      <c r="AD43" s="18">
        <v>0.52376950306693604</v>
      </c>
      <c r="AE43" s="19">
        <v>0.38472892421231902</v>
      </c>
      <c r="AF43" s="19">
        <v>0.58665446038042901</v>
      </c>
      <c r="AG43" s="20">
        <v>0.50519260642661401</v>
      </c>
      <c r="AH43" s="18">
        <v>0.52110885045778199</v>
      </c>
      <c r="AI43" s="19">
        <v>0.853118712273641</v>
      </c>
      <c r="AJ43" s="19">
        <v>0.54151624548736399</v>
      </c>
      <c r="AK43" s="20">
        <v>0.408911449520586</v>
      </c>
      <c r="AL43" s="18">
        <v>0.35119343619808802</v>
      </c>
      <c r="AM43" s="19">
        <v>0.168650628485807</v>
      </c>
      <c r="AN43" s="19">
        <v>0.30467899891186001</v>
      </c>
      <c r="AO43" s="20">
        <v>0.45424882962122198</v>
      </c>
      <c r="AP43" s="18">
        <v>0.231510733524534</v>
      </c>
      <c r="AQ43" s="19">
        <v>0.19603995718872599</v>
      </c>
      <c r="AR43" s="19">
        <v>0.404631562364617</v>
      </c>
      <c r="AS43" s="20">
        <v>4.7890030300790698E-2</v>
      </c>
      <c r="AT43" s="18">
        <v>0.35229357798165101</v>
      </c>
      <c r="AU43" s="19">
        <v>0.26033057851239599</v>
      </c>
      <c r="AV43" s="19">
        <v>0.115314215985356</v>
      </c>
      <c r="AW43" s="20">
        <v>0.60815602836879401</v>
      </c>
      <c r="AX43" s="18">
        <v>0.19711664482306601</v>
      </c>
      <c r="AY43" s="19">
        <v>0.79132231404958597</v>
      </c>
      <c r="AZ43" s="19">
        <v>0.22391702257474</v>
      </c>
      <c r="BA43" s="20">
        <v>1.18203309692671E-3</v>
      </c>
      <c r="BB43" s="18">
        <v>0.49523197112603401</v>
      </c>
      <c r="BC43" s="19">
        <v>0.42199440820130402</v>
      </c>
      <c r="BD43" s="19">
        <v>0.58329379994890995</v>
      </c>
      <c r="BE43" s="19">
        <v>0.41726618705035901</v>
      </c>
      <c r="BF43" s="18">
        <v>0.40089640120724601</v>
      </c>
      <c r="BG43" s="19">
        <v>0.41417557148654099</v>
      </c>
      <c r="BH43" s="19">
        <v>0.68068763716166703</v>
      </c>
      <c r="BI43" s="20">
        <v>8.4363636363636293E-2</v>
      </c>
      <c r="BJ43" s="19">
        <v>0.53829113924050598</v>
      </c>
      <c r="BK43" s="19">
        <v>0.73333333333333295</v>
      </c>
      <c r="BL43" s="19">
        <v>0.66049382716049299</v>
      </c>
      <c r="BM43" s="20">
        <v>0.34451219512195103</v>
      </c>
      <c r="BN43" s="18">
        <v>0.48955696202531601</v>
      </c>
      <c r="BO43" s="19">
        <v>0.89743589743589702</v>
      </c>
      <c r="BP43" s="19">
        <v>0.81687242798353898</v>
      </c>
      <c r="BQ43" s="20">
        <v>4.5731707317073099E-3</v>
      </c>
    </row>
    <row r="44" spans="1:69" ht="15.75" x14ac:dyDescent="0.2">
      <c r="A44" s="15" t="s">
        <v>61</v>
      </c>
      <c r="B44" s="16">
        <v>8724</v>
      </c>
      <c r="C44" s="16">
        <v>6.8</v>
      </c>
      <c r="D44" s="16">
        <v>1.45</v>
      </c>
      <c r="E44" s="17">
        <v>0.04</v>
      </c>
      <c r="F44" s="18">
        <v>0.77067564744037298</v>
      </c>
      <c r="G44" s="19">
        <v>0.85818504349167402</v>
      </c>
      <c r="H44" s="19">
        <v>0.61178780172221403</v>
      </c>
      <c r="I44" s="20">
        <v>0.66410811688172999</v>
      </c>
      <c r="J44" s="18">
        <v>0.78890938436707403</v>
      </c>
      <c r="K44" s="19">
        <v>0.86189157103284497</v>
      </c>
      <c r="L44" s="19">
        <v>0.79135135135135104</v>
      </c>
      <c r="M44" s="20">
        <v>0.65120593692022199</v>
      </c>
      <c r="N44" s="18">
        <v>0.77157885826518402</v>
      </c>
      <c r="O44" s="19">
        <v>0.86962066584841902</v>
      </c>
      <c r="P44" s="19">
        <v>0.635406955133478</v>
      </c>
      <c r="Q44" s="20">
        <v>0.63361371448817605</v>
      </c>
      <c r="R44" s="18">
        <v>0.80128588516746402</v>
      </c>
      <c r="S44" s="19">
        <v>0.88734835355285901</v>
      </c>
      <c r="T44" s="19">
        <v>0.81939393939393901</v>
      </c>
      <c r="U44" s="20">
        <v>0.60252192982456099</v>
      </c>
      <c r="V44" s="18">
        <v>0.58316765330547105</v>
      </c>
      <c r="W44" s="19">
        <v>0.68259909846311695</v>
      </c>
      <c r="X44" s="19">
        <v>0.44124740828502501</v>
      </c>
      <c r="Y44" s="20">
        <v>0.44897718633419498</v>
      </c>
      <c r="Z44" s="18">
        <v>0.67708093151948301</v>
      </c>
      <c r="AA44" s="19">
        <v>0.85476850019786299</v>
      </c>
      <c r="AB44" s="19">
        <v>0.48756756756756697</v>
      </c>
      <c r="AC44" s="20">
        <v>0.40890538033395102</v>
      </c>
      <c r="AD44" s="18">
        <v>0.58481719626255402</v>
      </c>
      <c r="AE44" s="19">
        <v>0.68782183852207501</v>
      </c>
      <c r="AF44" s="19">
        <v>0.44490901721526499</v>
      </c>
      <c r="AG44" s="20">
        <v>0.441836903862803</v>
      </c>
      <c r="AH44" s="18">
        <v>0.67797397769516698</v>
      </c>
      <c r="AI44" s="19">
        <v>0.86572788575961901</v>
      </c>
      <c r="AJ44" s="19">
        <v>0.49404117009750798</v>
      </c>
      <c r="AK44" s="20">
        <v>0.38403329549754001</v>
      </c>
      <c r="AL44" s="18">
        <v>0.30055072914717701</v>
      </c>
      <c r="AM44" s="19">
        <v>0.30730198707383399</v>
      </c>
      <c r="AN44" s="19">
        <v>0.198335020812239</v>
      </c>
      <c r="AO44" s="20">
        <v>0.32944436026753798</v>
      </c>
      <c r="AP44" s="18">
        <v>0.28682907989539602</v>
      </c>
      <c r="AQ44" s="19">
        <v>0.42811235990982999</v>
      </c>
      <c r="AR44" s="19">
        <v>0.207882534775888</v>
      </c>
      <c r="AS44" s="20">
        <v>3.8983446024714298E-2</v>
      </c>
      <c r="AT44" s="18">
        <v>0.26118966927661502</v>
      </c>
      <c r="AU44" s="19">
        <v>0.17657586001193001</v>
      </c>
      <c r="AV44" s="19">
        <v>0.50487540628385696</v>
      </c>
      <c r="AW44" s="20">
        <v>0.33819577735124701</v>
      </c>
      <c r="AX44" s="18">
        <v>0.237933855323127</v>
      </c>
      <c r="AY44" s="19">
        <v>0.27301650427520302</v>
      </c>
      <c r="AZ44" s="19">
        <v>0.71505958829902405</v>
      </c>
      <c r="BA44" s="20">
        <v>1.1516314779270601E-3</v>
      </c>
      <c r="BB44" s="18">
        <v>0.52544136573665801</v>
      </c>
      <c r="BC44" s="19">
        <v>0.61691957172427103</v>
      </c>
      <c r="BD44" s="19">
        <v>0.40602802087830098</v>
      </c>
      <c r="BE44" s="19">
        <v>0.39322820037105699</v>
      </c>
      <c r="BF44" s="18">
        <v>0.50937364215911596</v>
      </c>
      <c r="BG44" s="19">
        <v>0.73557240352097997</v>
      </c>
      <c r="BH44" s="19">
        <v>0.42311893393252797</v>
      </c>
      <c r="BI44" s="20">
        <v>9.5954499587193806E-2</v>
      </c>
      <c r="BJ44" s="19">
        <v>0.55895522388059704</v>
      </c>
      <c r="BK44" s="19">
        <v>0.58788627935723103</v>
      </c>
      <c r="BL44" s="19">
        <v>0.74213075060532596</v>
      </c>
      <c r="BM44" s="20">
        <v>0.412247129579004</v>
      </c>
      <c r="BN44" s="18">
        <v>0.58835820895522295</v>
      </c>
      <c r="BO44" s="19">
        <v>0.79901112484548797</v>
      </c>
      <c r="BP44" s="19">
        <v>0.85835351089588297</v>
      </c>
      <c r="BQ44" s="20">
        <v>5.4674685620557603E-4</v>
      </c>
    </row>
    <row r="45" spans="1:69" ht="15.75" x14ac:dyDescent="0.2">
      <c r="A45" s="15" t="s">
        <v>62</v>
      </c>
      <c r="B45" s="16">
        <v>8796</v>
      </c>
      <c r="C45" s="16">
        <v>6</v>
      </c>
      <c r="D45" s="16">
        <v>1.31</v>
      </c>
      <c r="E45" s="17">
        <v>3.32E-2</v>
      </c>
      <c r="F45" s="18">
        <v>0.73318071163340404</v>
      </c>
      <c r="G45" s="19">
        <v>0.79436445087345098</v>
      </c>
      <c r="H45" s="19">
        <v>0.462807438512297</v>
      </c>
      <c r="I45" s="20">
        <v>0.710473150906761</v>
      </c>
      <c r="J45" s="18">
        <v>0.73826714801444004</v>
      </c>
      <c r="K45" s="19">
        <v>0.786885245901639</v>
      </c>
      <c r="L45" s="19">
        <v>0.78632478632478597</v>
      </c>
      <c r="M45" s="20">
        <v>0.67952127659574402</v>
      </c>
      <c r="N45" s="18">
        <v>0.73181327879206204</v>
      </c>
      <c r="O45" s="19">
        <v>0.80452240484599702</v>
      </c>
      <c r="P45" s="19">
        <v>0.47577933985330001</v>
      </c>
      <c r="Q45" s="20">
        <v>0.697901284288718</v>
      </c>
      <c r="R45" s="18">
        <v>0.748607242339832</v>
      </c>
      <c r="S45" s="19">
        <v>0.82011331444759195</v>
      </c>
      <c r="T45" s="19">
        <v>0.79439252336448596</v>
      </c>
      <c r="U45" s="20">
        <v>0.65971107544141205</v>
      </c>
      <c r="V45" s="18">
        <v>0.54141452971012005</v>
      </c>
      <c r="W45" s="19">
        <v>0.64132295290155095</v>
      </c>
      <c r="X45" s="19">
        <v>0.48264876550233199</v>
      </c>
      <c r="Y45" s="20">
        <v>0.447607546572169</v>
      </c>
      <c r="Z45" s="18">
        <v>0.62454873646209297</v>
      </c>
      <c r="AA45" s="19">
        <v>0.95712484237074402</v>
      </c>
      <c r="AB45" s="19">
        <v>0.58119658119658102</v>
      </c>
      <c r="AC45" s="20">
        <v>0.28058510638297801</v>
      </c>
      <c r="AD45" s="18">
        <v>0.54264956949259002</v>
      </c>
      <c r="AE45" s="19">
        <v>0.64480313102854803</v>
      </c>
      <c r="AF45" s="19">
        <v>0.48513266239707198</v>
      </c>
      <c r="AG45" s="20">
        <v>0.44693232386283499</v>
      </c>
      <c r="AH45" s="18">
        <v>0.62372065021071599</v>
      </c>
      <c r="AI45" s="19">
        <v>0.96464646464646397</v>
      </c>
      <c r="AJ45" s="19">
        <v>0.58119658119658102</v>
      </c>
      <c r="AK45" s="20">
        <v>0.27127659574467999</v>
      </c>
      <c r="AL45" s="18">
        <v>0.35301177863269201</v>
      </c>
      <c r="AM45" s="19">
        <v>0.31580059146598999</v>
      </c>
      <c r="AN45" s="19">
        <v>0.122024807241032</v>
      </c>
      <c r="AO45" s="20">
        <v>0.429234737747205</v>
      </c>
      <c r="AP45" s="18">
        <v>0.245370993382411</v>
      </c>
      <c r="AQ45" s="19">
        <v>0.44548233695652101</v>
      </c>
      <c r="AR45" s="19">
        <v>0.13087747397322899</v>
      </c>
      <c r="AS45" s="20">
        <v>5.7430884374522602E-2</v>
      </c>
      <c r="AT45" s="18">
        <v>0.30567419158023101</v>
      </c>
      <c r="AU45" s="19">
        <v>0.20050761421319699</v>
      </c>
      <c r="AV45" s="19">
        <v>0.39316239316239299</v>
      </c>
      <c r="AW45" s="20">
        <v>0.40463215258855501</v>
      </c>
      <c r="AX45" s="18">
        <v>0.24100061012812601</v>
      </c>
      <c r="AY45" s="19">
        <v>0.40736040609136998</v>
      </c>
      <c r="AZ45" s="19">
        <v>0.63247863247863201</v>
      </c>
      <c r="BA45" s="20">
        <v>0</v>
      </c>
      <c r="BB45" s="18">
        <v>0.55668582882111295</v>
      </c>
      <c r="BC45" s="19">
        <v>0.65233901591661902</v>
      </c>
      <c r="BD45" s="19">
        <v>0.29515183803942402</v>
      </c>
      <c r="BE45" s="19">
        <v>0.50068599652428403</v>
      </c>
      <c r="BF45" s="18">
        <v>0.38766050073830299</v>
      </c>
      <c r="BG45" s="19">
        <v>0.697116611380454</v>
      </c>
      <c r="BH45" s="19">
        <v>0.31048720066061097</v>
      </c>
      <c r="BI45" s="20">
        <v>8.0684596577017098E-2</v>
      </c>
      <c r="BJ45" s="19">
        <v>0.59205020920502005</v>
      </c>
      <c r="BK45" s="19">
        <v>0.72103004291845496</v>
      </c>
      <c r="BL45" s="19">
        <v>0.60747663551401798</v>
      </c>
      <c r="BM45" s="20">
        <v>0.44585987261146498</v>
      </c>
      <c r="BN45" s="18">
        <v>0.48744769874476901</v>
      </c>
      <c r="BO45" s="19">
        <v>0.88268955650929903</v>
      </c>
      <c r="BP45" s="19">
        <v>0.74766355140186902</v>
      </c>
      <c r="BQ45" s="20">
        <v>3.1847133757961698E-3</v>
      </c>
    </row>
    <row r="46" spans="1:69" ht="15.75" x14ac:dyDescent="0.2">
      <c r="A46" s="15" t="s">
        <v>63</v>
      </c>
      <c r="B46" s="16">
        <v>8812</v>
      </c>
      <c r="C46" s="16">
        <v>5</v>
      </c>
      <c r="D46" s="16">
        <v>1.05</v>
      </c>
      <c r="E46" s="17">
        <v>5.6000000000000001E-2</v>
      </c>
      <c r="F46" s="18">
        <v>0.82631906098881702</v>
      </c>
      <c r="G46" s="19">
        <v>0.85697995055223197</v>
      </c>
      <c r="H46" s="19">
        <v>0.20250594427079099</v>
      </c>
      <c r="I46" s="20">
        <v>0.83906221524605595</v>
      </c>
      <c r="J46" s="18">
        <v>0.80752753977968095</v>
      </c>
      <c r="K46" s="19">
        <v>0.830913748932536</v>
      </c>
      <c r="L46" s="19">
        <v>0.45918367346938699</v>
      </c>
      <c r="M46" s="20">
        <v>0.81090545272636305</v>
      </c>
      <c r="N46" s="18">
        <v>0.79081451048794105</v>
      </c>
      <c r="O46" s="19">
        <v>0.86083276689981703</v>
      </c>
      <c r="P46" s="19">
        <v>0.19951661058717601</v>
      </c>
      <c r="Q46" s="20">
        <v>0.78153780075824497</v>
      </c>
      <c r="R46" s="18">
        <v>0.79393939393939394</v>
      </c>
      <c r="S46" s="19">
        <v>0.86088939566704603</v>
      </c>
      <c r="T46" s="19">
        <v>0.38297872340425498</v>
      </c>
      <c r="U46" s="20">
        <v>0.74971941638608297</v>
      </c>
      <c r="V46" s="18">
        <v>0.61749729755736005</v>
      </c>
      <c r="W46" s="19">
        <v>0.45521060179529399</v>
      </c>
      <c r="X46" s="19">
        <v>5.5418637181109703E-2</v>
      </c>
      <c r="Y46" s="20">
        <v>0.73983288231956701</v>
      </c>
      <c r="Z46" s="18">
        <v>0.64610687022900704</v>
      </c>
      <c r="AA46" s="19">
        <v>0.41326530612244899</v>
      </c>
      <c r="AB46" s="19">
        <v>6.1224489795918297E-2</v>
      </c>
      <c r="AC46" s="20">
        <v>0.81159420289855</v>
      </c>
      <c r="AD46" s="18">
        <v>0.61714507122375595</v>
      </c>
      <c r="AE46" s="19">
        <v>0.45699360412550599</v>
      </c>
      <c r="AF46" s="19">
        <v>5.5808961631338798E-2</v>
      </c>
      <c r="AG46" s="20">
        <v>0.73863646656381199</v>
      </c>
      <c r="AH46" s="18">
        <v>0.64506267196575895</v>
      </c>
      <c r="AI46" s="19">
        <v>0.41496598639455701</v>
      </c>
      <c r="AJ46" s="19">
        <v>6.1224489795918297E-2</v>
      </c>
      <c r="AK46" s="20">
        <v>0.80921382073109605</v>
      </c>
      <c r="AL46" s="18">
        <v>0.464357437767698</v>
      </c>
      <c r="AM46" s="19">
        <v>0.18384047032652701</v>
      </c>
      <c r="AN46" s="19">
        <v>2.9437554803958401E-2</v>
      </c>
      <c r="AO46" s="20">
        <v>0.52881650181602202</v>
      </c>
      <c r="AP46" s="18">
        <v>7.8112905203726504E-2</v>
      </c>
      <c r="AQ46" s="19">
        <v>0.20069772214241699</v>
      </c>
      <c r="AR46" s="19">
        <v>3.1058197145603698E-2</v>
      </c>
      <c r="AS46" s="20">
        <v>5.45247024294798E-2</v>
      </c>
      <c r="AT46" s="18">
        <v>0.26240249609984401</v>
      </c>
      <c r="AU46" s="19">
        <v>0.15726495726495701</v>
      </c>
      <c r="AV46" s="19">
        <v>0.530612244897959</v>
      </c>
      <c r="AW46" s="20">
        <v>0.31233866804336602</v>
      </c>
      <c r="AX46" s="18">
        <v>8.7051482059282301E-2</v>
      </c>
      <c r="AY46" s="19">
        <v>0.16153846153846099</v>
      </c>
      <c r="AZ46" s="19">
        <v>0.85714285714285698</v>
      </c>
      <c r="BA46" s="20">
        <v>3.0975735673722201E-3</v>
      </c>
      <c r="BB46" s="18">
        <v>0.53577970979938105</v>
      </c>
      <c r="BC46" s="19">
        <v>0.70584262073623705</v>
      </c>
      <c r="BD46" s="19">
        <v>7.0188970304666407E-2</v>
      </c>
      <c r="BE46" s="19">
        <v>0.44314576723993898</v>
      </c>
      <c r="BF46" s="18">
        <v>0.42283801623026801</v>
      </c>
      <c r="BG46" s="19">
        <v>0.73637176050044695</v>
      </c>
      <c r="BH46" s="19">
        <v>7.0513833992094793E-2</v>
      </c>
      <c r="BI46" s="20">
        <v>0.21565443325755099</v>
      </c>
      <c r="BJ46" s="19">
        <v>0.50055126791620697</v>
      </c>
      <c r="BK46" s="19">
        <v>0.79109589041095896</v>
      </c>
      <c r="BL46" s="19">
        <v>0.36170212765957399</v>
      </c>
      <c r="BM46" s="20">
        <v>0.22222222222222199</v>
      </c>
      <c r="BN46" s="18">
        <v>0.45479603087100301</v>
      </c>
      <c r="BO46" s="19">
        <v>0.89497716894977097</v>
      </c>
      <c r="BP46" s="19">
        <v>0.38297872340425498</v>
      </c>
      <c r="BQ46" s="20">
        <v>2.5813692480359099E-2</v>
      </c>
    </row>
    <row r="47" spans="1:69" ht="16.5" thickBot="1" x14ac:dyDescent="0.25">
      <c r="A47" s="27" t="s">
        <v>64</v>
      </c>
      <c r="B47" s="28">
        <v>9537</v>
      </c>
      <c r="C47" s="28">
        <v>5.4</v>
      </c>
      <c r="D47" s="28">
        <v>1.32</v>
      </c>
      <c r="E47" s="29">
        <v>0.03</v>
      </c>
      <c r="F47" s="30">
        <v>0.651098993555844</v>
      </c>
      <c r="G47" s="31">
        <v>0.75736375855974003</v>
      </c>
      <c r="H47" s="31">
        <v>0.68035472005695297</v>
      </c>
      <c r="I47" s="32">
        <v>0.56611757594075796</v>
      </c>
      <c r="J47" s="30">
        <v>0.66506794564348504</v>
      </c>
      <c r="K47" s="31">
        <v>0.66558441558441495</v>
      </c>
      <c r="L47" s="31">
        <v>0.91627358490566002</v>
      </c>
      <c r="M47" s="32">
        <v>0.459537572254335</v>
      </c>
      <c r="N47" s="30">
        <v>0.63992928915884395</v>
      </c>
      <c r="O47" s="31">
        <v>0.77366928446771299</v>
      </c>
      <c r="P47" s="31">
        <v>0.71389876152750098</v>
      </c>
      <c r="Q47" s="32">
        <v>0.47653381221689101</v>
      </c>
      <c r="R47" s="30">
        <v>0.66867469879518004</v>
      </c>
      <c r="S47" s="31">
        <v>0.68627450980392102</v>
      </c>
      <c r="T47" s="31">
        <v>0.95356037151702699</v>
      </c>
      <c r="U47" s="32">
        <v>0.35313531353135302</v>
      </c>
      <c r="V47" s="30">
        <v>0.573371550551245</v>
      </c>
      <c r="W47" s="31">
        <v>0.61967185527976398</v>
      </c>
      <c r="X47" s="31">
        <v>0.631562120340175</v>
      </c>
      <c r="Y47" s="32">
        <v>0.50090976012889399</v>
      </c>
      <c r="Z47" s="30">
        <v>0.62030375699440399</v>
      </c>
      <c r="AA47" s="31">
        <v>0.91396103896103897</v>
      </c>
      <c r="AB47" s="31">
        <v>0.71344339622641495</v>
      </c>
      <c r="AC47" s="32">
        <v>0.369942196531791</v>
      </c>
      <c r="AD47" s="30">
        <v>0.56722088515955804</v>
      </c>
      <c r="AE47" s="31">
        <v>0.62514217808335404</v>
      </c>
      <c r="AF47" s="31">
        <v>0.63574922760041097</v>
      </c>
      <c r="AG47" s="32">
        <v>0.47673010509949298</v>
      </c>
      <c r="AH47" s="30">
        <v>0.61347949654892397</v>
      </c>
      <c r="AI47" s="31">
        <v>0.91558441558441495</v>
      </c>
      <c r="AJ47" s="31">
        <v>0.71800947867298504</v>
      </c>
      <c r="AK47" s="32">
        <v>0.33998005982053803</v>
      </c>
      <c r="AL47" s="30">
        <v>0.35085206040864603</v>
      </c>
      <c r="AM47" s="31">
        <v>0.199022656597067</v>
      </c>
      <c r="AN47" s="31">
        <v>0.40591643793839499</v>
      </c>
      <c r="AO47" s="32">
        <v>0.39798409323568701</v>
      </c>
      <c r="AP47" s="30">
        <v>0.26995668102867998</v>
      </c>
      <c r="AQ47" s="31">
        <v>0.26040806698903102</v>
      </c>
      <c r="AR47" s="31">
        <v>0.49383137188015203</v>
      </c>
      <c r="AS47" s="32">
        <v>5.1384615384615299E-2</v>
      </c>
      <c r="AT47" s="30">
        <v>0.369180057684384</v>
      </c>
      <c r="AU47" s="31">
        <v>8.7662337662337594E-2</v>
      </c>
      <c r="AV47" s="31">
        <v>0.55568720379146896</v>
      </c>
      <c r="AW47" s="32">
        <v>0.38572905894519099</v>
      </c>
      <c r="AX47" s="30">
        <v>0.34074989699217101</v>
      </c>
      <c r="AY47" s="31">
        <v>0.168831168831168</v>
      </c>
      <c r="AZ47" s="31">
        <v>0.85545023696682398</v>
      </c>
      <c r="BA47" s="32">
        <v>1.03412616339193E-3</v>
      </c>
      <c r="BB47" s="30">
        <v>0.46945098070636199</v>
      </c>
      <c r="BC47" s="31">
        <v>0.46553267681289101</v>
      </c>
      <c r="BD47" s="31">
        <v>0.55238240684178297</v>
      </c>
      <c r="BE47" s="31">
        <v>0.38874109671329199</v>
      </c>
      <c r="BF47" s="30">
        <v>0.43328894823520597</v>
      </c>
      <c r="BG47" s="31">
        <v>0.58550780871083496</v>
      </c>
      <c r="BH47" s="31">
        <v>0.62562439182614304</v>
      </c>
      <c r="BI47" s="32">
        <v>0.137134502923976</v>
      </c>
      <c r="BJ47" s="31">
        <v>0.53400954653937904</v>
      </c>
      <c r="BK47" s="31">
        <v>0.52249999999999996</v>
      </c>
      <c r="BL47" s="31">
        <v>0.70750382848392002</v>
      </c>
      <c r="BM47" s="32">
        <v>0.35955056179775202</v>
      </c>
      <c r="BN47" s="30">
        <v>0.52326968973747001</v>
      </c>
      <c r="BO47" s="31">
        <v>0.8075</v>
      </c>
      <c r="BP47" s="31">
        <v>0.83154670750382798</v>
      </c>
      <c r="BQ47" s="32">
        <v>1.7656500802568201E-2</v>
      </c>
    </row>
    <row r="48" spans="1:69" ht="16.5" thickBot="1" x14ac:dyDescent="0.25">
      <c r="A48" s="45" t="s">
        <v>65</v>
      </c>
      <c r="B48" s="43"/>
      <c r="C48" s="43">
        <f>AVERAGE(C5:C47)</f>
        <v>7.2790697674418592</v>
      </c>
      <c r="D48" s="43">
        <f>AVERAGE(D5:D47)</f>
        <v>1.5260802302325578</v>
      </c>
      <c r="E48" s="44"/>
      <c r="F48" s="42">
        <f>AVERAGE(F5:F47)</f>
        <v>0.60081225046596454</v>
      </c>
      <c r="G48" s="43">
        <f t="shared" ref="G48:U48" si="0">AVERAGE(G5:G47)</f>
        <v>0.5907175925889826</v>
      </c>
      <c r="H48" s="43">
        <f t="shared" si="0"/>
        <v>0.42245606836442762</v>
      </c>
      <c r="I48" s="44">
        <f t="shared" si="0"/>
        <v>0.60450946687261409</v>
      </c>
      <c r="J48" s="42">
        <f t="shared" si="0"/>
        <v>0.61539721556496663</v>
      </c>
      <c r="K48" s="43">
        <f t="shared" si="0"/>
        <v>0.57595856576678284</v>
      </c>
      <c r="L48" s="43">
        <f t="shared" si="0"/>
        <v>0.5847266177727396</v>
      </c>
      <c r="M48" s="44">
        <f t="shared" si="0"/>
        <v>0.61811384423311266</v>
      </c>
      <c r="N48" s="42">
        <f t="shared" si="0"/>
        <v>0.59564706631719555</v>
      </c>
      <c r="O48" s="43">
        <f t="shared" si="0"/>
        <v>0.60994590574941587</v>
      </c>
      <c r="P48" s="43">
        <f t="shared" si="0"/>
        <v>0.44149491185913442</v>
      </c>
      <c r="Q48" s="44">
        <f t="shared" si="0"/>
        <v>0.55017741524507568</v>
      </c>
      <c r="R48" s="42">
        <f t="shared" si="0"/>
        <v>0.61577340283813997</v>
      </c>
      <c r="S48" s="43">
        <f t="shared" si="0"/>
        <v>0.61740423919175103</v>
      </c>
      <c r="T48" s="43">
        <f t="shared" si="0"/>
        <v>0.60746302922607998</v>
      </c>
      <c r="U48" s="44">
        <f t="shared" si="0"/>
        <v>0.5324797522925131</v>
      </c>
      <c r="V48" s="42">
        <f>AVERAGE(V5:V47)</f>
        <v>0.49835120826630969</v>
      </c>
      <c r="W48" s="43">
        <f t="shared" ref="W48:AK48" si="1">AVERAGE(W5:W47)</f>
        <v>0.4795375618736521</v>
      </c>
      <c r="X48" s="43">
        <f t="shared" si="1"/>
        <v>0.33333840105814472</v>
      </c>
      <c r="Y48" s="44">
        <f t="shared" si="1"/>
        <v>0.51189402836571185</v>
      </c>
      <c r="Z48" s="42">
        <f t="shared" si="1"/>
        <v>0.55644860397825124</v>
      </c>
      <c r="AA48" s="43">
        <f t="shared" si="1"/>
        <v>0.58152540639277828</v>
      </c>
      <c r="AB48" s="43">
        <f t="shared" si="1"/>
        <v>0.41795142515562339</v>
      </c>
      <c r="AC48" s="44">
        <f t="shared" si="1"/>
        <v>0.54639815020360016</v>
      </c>
      <c r="AD48" s="42">
        <f t="shared" si="1"/>
        <v>0.50064832633728806</v>
      </c>
      <c r="AE48" s="43">
        <f t="shared" si="1"/>
        <v>0.48652558704594134</v>
      </c>
      <c r="AF48" s="43">
        <f t="shared" si="1"/>
        <v>0.3356588293228821</v>
      </c>
      <c r="AG48" s="44">
        <f t="shared" si="1"/>
        <v>0.50676279464016605</v>
      </c>
      <c r="AH48" s="42">
        <f t="shared" si="1"/>
        <v>0.55745703846852035</v>
      </c>
      <c r="AI48" s="43">
        <f t="shared" si="1"/>
        <v>0.59344067250379262</v>
      </c>
      <c r="AJ48" s="43">
        <f t="shared" si="1"/>
        <v>0.42381864900099359</v>
      </c>
      <c r="AK48" s="44">
        <f t="shared" si="1"/>
        <v>0.52933680638150726</v>
      </c>
      <c r="AL48" s="42">
        <f>AVERAGE(AL5:AL47)</f>
        <v>0.33066848998158971</v>
      </c>
      <c r="AM48" s="43">
        <f>AVERAGE(AM5:AM47)</f>
        <v>0.24927815955683535</v>
      </c>
      <c r="AN48" s="43">
        <f>AVERAGE(AN5:AN47)</f>
        <v>0.22896483595244366</v>
      </c>
      <c r="AO48" s="44">
        <f>AVERAGE(AO5:AO47)</f>
        <v>0.39496469504721432</v>
      </c>
      <c r="AP48" s="42">
        <f>AVERAGE(AP5:AP47)</f>
        <v>0.26313344867382238</v>
      </c>
      <c r="AQ48" s="43">
        <f>AVERAGE(AQ5:AQ47)</f>
        <v>0.37292122666084232</v>
      </c>
      <c r="AR48" s="43">
        <f>AVERAGE(AR5:AR47)</f>
        <v>0.26617361635634018</v>
      </c>
      <c r="AS48" s="44">
        <f>AVERAGE(AS5:AS47)</f>
        <v>4.8845982803025427E-2</v>
      </c>
      <c r="AT48" s="42">
        <f>AVERAGE(AT5:AT47)</f>
        <v>0.31934081909103063</v>
      </c>
      <c r="AU48" s="43">
        <f>AVERAGE(AU5:AU47)</f>
        <v>0.14806611600904546</v>
      </c>
      <c r="AV48" s="43">
        <f>AVERAGE(AV5:AV47)</f>
        <v>0.41859743974820035</v>
      </c>
      <c r="AW48" s="44">
        <f>AVERAGE(AW5:AW47)</f>
        <v>0.43824175532605258</v>
      </c>
      <c r="AX48" s="42">
        <f>AVERAGE(AX5:AX47)</f>
        <v>0.2716394843946135</v>
      </c>
      <c r="AY48" s="43">
        <f>AVERAGE(AY5:AY47)</f>
        <v>0.32750263131436624</v>
      </c>
      <c r="AZ48" s="43">
        <f>AVERAGE(AZ5:AZ47)</f>
        <v>0.68421413527926667</v>
      </c>
      <c r="BA48" s="44">
        <f>AVERAGE(BA5:BA47)</f>
        <v>1.5283132771494621E-3</v>
      </c>
      <c r="BB48" s="42">
        <f>AVERAGE(BB5:BB47)</f>
        <v>0.47995505449217513</v>
      </c>
      <c r="BC48" s="43">
        <f>AVERAGE(BC5:BC47)</f>
        <v>0.49168558122417189</v>
      </c>
      <c r="BD48" s="43">
        <f>AVERAGE(BD5:BD47)</f>
        <v>0.36056123686136959</v>
      </c>
      <c r="BE48" s="44">
        <f>AVERAGE(BE5:BE47)</f>
        <v>0.42894393378313683</v>
      </c>
      <c r="BF48" s="42">
        <f>AVERAGE(BF5:BF47)</f>
        <v>0.41958531069443544</v>
      </c>
      <c r="BG48" s="43">
        <f>AVERAGE(BG5:BG47)</f>
        <v>0.60102628518652501</v>
      </c>
      <c r="BH48" s="43">
        <f>AVERAGE(BH5:BH47)</f>
        <v>0.40415504815827497</v>
      </c>
      <c r="BI48" s="44">
        <f>AVERAGE(BI5:BI47)</f>
        <v>0.11029914946355214</v>
      </c>
      <c r="BJ48" s="42">
        <f>AVERAGE(BJ5:BJ47)</f>
        <v>0.5072889079271129</v>
      </c>
      <c r="BK48" s="43">
        <f>AVERAGE(BK5:BK47)</f>
        <v>0.48033992290612387</v>
      </c>
      <c r="BL48" s="43">
        <f>AVERAGE(BL5:BL47)</f>
        <v>0.57387459198661328</v>
      </c>
      <c r="BM48" s="44">
        <f>AVERAGE(BM5:BM47)</f>
        <v>0.45909295709104847</v>
      </c>
      <c r="BN48" s="42">
        <f>AVERAGE(BN5:BN47)</f>
        <v>0.4864179667166143</v>
      </c>
      <c r="BO48" s="43">
        <f>AVERAGE(BO5:BO47)</f>
        <v>0.71614181700745361</v>
      </c>
      <c r="BP48" s="43">
        <f>AVERAGE(BP5:BP47)</f>
        <v>0.74513572357857127</v>
      </c>
      <c r="BQ48" s="44">
        <f>AVERAGE(BQ5:BQ47)</f>
        <v>6.4641328826281347E-3</v>
      </c>
    </row>
  </sheetData>
  <mergeCells count="32">
    <mergeCell ref="V3:Y3"/>
    <mergeCell ref="Z3:AC3"/>
    <mergeCell ref="AD3:AG3"/>
    <mergeCell ref="AH3:AK3"/>
    <mergeCell ref="BJ3:BM3"/>
    <mergeCell ref="BN3:BQ3"/>
    <mergeCell ref="AL3:AO3"/>
    <mergeCell ref="AP3:AS3"/>
    <mergeCell ref="AT3:AW3"/>
    <mergeCell ref="AX3:BA3"/>
    <mergeCell ref="BB3:BE3"/>
    <mergeCell ref="BF3:BI3"/>
    <mergeCell ref="AL1:BQ1"/>
    <mergeCell ref="F2:M2"/>
    <mergeCell ref="N2:U2"/>
    <mergeCell ref="AL2:AS2"/>
    <mergeCell ref="AT2:BA2"/>
    <mergeCell ref="BB2:BI2"/>
    <mergeCell ref="BJ2:BQ2"/>
    <mergeCell ref="F1:U1"/>
    <mergeCell ref="V1:AK1"/>
    <mergeCell ref="V2:AC2"/>
    <mergeCell ref="AD2:AK2"/>
    <mergeCell ref="F3:I3"/>
    <mergeCell ref="J3:M3"/>
    <mergeCell ref="N3:Q3"/>
    <mergeCell ref="R3:U3"/>
    <mergeCell ref="A1:A4"/>
    <mergeCell ref="B1:B4"/>
    <mergeCell ref="C1:C4"/>
    <mergeCell ref="D1:D4"/>
    <mergeCell ref="E1:E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07T09:12:07Z</dcterms:modified>
</cp:coreProperties>
</file>